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ttsda\Downloads\"/>
    </mc:Choice>
  </mc:AlternateContent>
  <xr:revisionPtr revIDLastSave="0" documentId="13_ncr:1_{CBF41243-246E-4CBF-A1D5-750A27FB0D1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 RAW DATA" sheetId="31" r:id="rId1"/>
    <sheet name="pool" sheetId="30" r:id="rId2"/>
    <sheet name="14A" sheetId="3" r:id="rId3"/>
    <sheet name="14B" sheetId="12" r:id="rId4"/>
    <sheet name="14C" sheetId="13" r:id="rId5"/>
    <sheet name="14D" sheetId="14" r:id="rId6"/>
    <sheet name="23B" sheetId="15" r:id="rId7"/>
    <sheet name="23C" sheetId="16" r:id="rId8"/>
    <sheet name="23D C1" sheetId="29" r:id="rId9"/>
    <sheet name="22E c1" sheetId="28" r:id="rId10"/>
    <sheet name="18B" sheetId="17" r:id="rId11"/>
    <sheet name="18C" sheetId="18" r:id="rId12"/>
    <sheet name="18D" sheetId="19" r:id="rId13"/>
    <sheet name="18E C1" sheetId="27" r:id="rId14"/>
  </sheets>
  <definedNames>
    <definedName name="_xlchart.v1.0" hidden="1">pool!$R$9:$R$12</definedName>
    <definedName name="_xlchart.v1.1" hidden="1">pool!$S$9:$S$12</definedName>
    <definedName name="_xlchart.v1.10" hidden="1">pool!$C$9:$C$12</definedName>
    <definedName name="_xlchart.v1.11" hidden="1">pool!$D$9:$D$12</definedName>
    <definedName name="_xlchart.v1.12" hidden="1">pool!$N$9:$N$12</definedName>
    <definedName name="_xlchart.v1.13" hidden="1">pool!$O$9:$O$12</definedName>
    <definedName name="_xlchart.v1.14" hidden="1">pool!$P$9:$P$12</definedName>
    <definedName name="_xlchart.v1.15" hidden="1">pool!$F$9:$F$12</definedName>
    <definedName name="_xlchart.v1.16" hidden="1">pool!$G$9:$G$12</definedName>
    <definedName name="_xlchart.v1.17" hidden="1">pool!$H$9:$H$12</definedName>
    <definedName name="_xlchart.v1.18" hidden="1">pool!$AH$9:$AH$12</definedName>
    <definedName name="_xlchart.v1.19" hidden="1">pool!$AI$9:$AI$12</definedName>
    <definedName name="_xlchart.v1.2" hidden="1">pool!$T$9:$T$12</definedName>
    <definedName name="_xlchart.v1.20" hidden="1">pool!$AJ$9:$AJ$12</definedName>
    <definedName name="_xlchart.v1.21" hidden="1">pool!$AD$9:$AD$12</definedName>
    <definedName name="_xlchart.v1.22" hidden="1">pool!$AE$9:$AE$12</definedName>
    <definedName name="_xlchart.v1.23" hidden="1">pool!$AF$9:$AF$12</definedName>
    <definedName name="_xlchart.v1.24" hidden="1">pool!$AA$9:$AA$12</definedName>
    <definedName name="_xlchart.v1.25" hidden="1">pool!$AB$9:$AB$12</definedName>
    <definedName name="_xlchart.v1.26" hidden="1">pool!$Z$9:$Z$12</definedName>
    <definedName name="_xlchart.v1.3" hidden="1">pool!$J$9:$J$12</definedName>
    <definedName name="_xlchart.v1.4" hidden="1">pool!$K$9:$K$12</definedName>
    <definedName name="_xlchart.v1.5" hidden="1">pool!$L$9:$L$12</definedName>
    <definedName name="_xlchart.v1.6" hidden="1">pool!$V$9:$V$12</definedName>
    <definedName name="_xlchart.v1.7" hidden="1">pool!$W$9:$W$12</definedName>
    <definedName name="_xlchart.v1.8" hidden="1">pool!$X$9:$X$12</definedName>
    <definedName name="_xlchart.v1.9" hidden="1">pool!$B$9: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30" l="1"/>
  <c r="O14" i="30"/>
  <c r="P14" i="30"/>
  <c r="R14" i="30"/>
  <c r="T14" i="30"/>
  <c r="S14" i="30"/>
  <c r="V14" i="30"/>
  <c r="X14" i="30"/>
  <c r="AJ14" i="30"/>
  <c r="AI14" i="30"/>
  <c r="AH14" i="30"/>
  <c r="AF14" i="30"/>
  <c r="AD14" i="30"/>
  <c r="AE14" i="30"/>
  <c r="AB14" i="30"/>
  <c r="AA14" i="30"/>
  <c r="Z14" i="30"/>
  <c r="W14" i="30" l="1"/>
  <c r="L14" i="30" l="1"/>
  <c r="K14" i="30"/>
  <c r="J14" i="30"/>
  <c r="H3" i="3" l="1"/>
  <c r="C14" i="30" l="1"/>
  <c r="D14" i="30"/>
  <c r="F14" i="30"/>
  <c r="G14" i="30"/>
  <c r="H14" i="30"/>
  <c r="B14" i="30"/>
  <c r="H3" i="29" l="1"/>
  <c r="I3" i="29"/>
  <c r="J3" i="29"/>
  <c r="K3" i="29"/>
  <c r="H4" i="29"/>
  <c r="I4" i="29"/>
  <c r="J4" i="29"/>
  <c r="K4" i="29"/>
  <c r="H5" i="29"/>
  <c r="I5" i="29"/>
  <c r="J5" i="29"/>
  <c r="K5" i="29"/>
  <c r="H6" i="29"/>
  <c r="I6" i="29"/>
  <c r="J6" i="29"/>
  <c r="K6" i="29"/>
  <c r="H7" i="29"/>
  <c r="I7" i="29"/>
  <c r="J7" i="29"/>
  <c r="K7" i="29"/>
  <c r="H8" i="29"/>
  <c r="I8" i="29"/>
  <c r="J8" i="29"/>
  <c r="K8" i="29"/>
  <c r="H9" i="29"/>
  <c r="I9" i="29"/>
  <c r="J9" i="29"/>
  <c r="K9" i="29"/>
  <c r="H3" i="28"/>
  <c r="I3" i="28"/>
  <c r="J3" i="28"/>
  <c r="K3" i="28"/>
  <c r="H4" i="28"/>
  <c r="I4" i="28"/>
  <c r="J4" i="28"/>
  <c r="K4" i="28"/>
  <c r="H5" i="28"/>
  <c r="I5" i="28"/>
  <c r="J5" i="28"/>
  <c r="K5" i="28"/>
  <c r="H6" i="28"/>
  <c r="I6" i="28"/>
  <c r="J6" i="28"/>
  <c r="K6" i="28"/>
  <c r="H7" i="28"/>
  <c r="I7" i="28"/>
  <c r="J7" i="28"/>
  <c r="K7" i="28"/>
  <c r="H8" i="28"/>
  <c r="I8" i="28"/>
  <c r="J8" i="28"/>
  <c r="K8" i="28"/>
  <c r="H9" i="28"/>
  <c r="I9" i="28"/>
  <c r="J9" i="28"/>
  <c r="K9" i="28"/>
  <c r="H3" i="27"/>
  <c r="I3" i="27"/>
  <c r="J3" i="27"/>
  <c r="K3" i="27"/>
  <c r="H4" i="27"/>
  <c r="I4" i="27"/>
  <c r="J4" i="27"/>
  <c r="K4" i="27"/>
  <c r="H5" i="27"/>
  <c r="I5" i="27"/>
  <c r="J5" i="27"/>
  <c r="K5" i="27"/>
  <c r="H6" i="27"/>
  <c r="I6" i="27"/>
  <c r="J6" i="27"/>
  <c r="K6" i="27"/>
  <c r="H7" i="27"/>
  <c r="I7" i="27"/>
  <c r="J7" i="27"/>
  <c r="K7" i="27"/>
  <c r="H8" i="27"/>
  <c r="I8" i="27"/>
  <c r="J8" i="27"/>
  <c r="K8" i="27"/>
  <c r="H9" i="27"/>
  <c r="I9" i="27"/>
  <c r="J9" i="27"/>
  <c r="K9" i="27"/>
  <c r="H10" i="29" l="1"/>
  <c r="K24" i="29" s="1"/>
  <c r="H10" i="27"/>
  <c r="N5" i="27" s="1"/>
  <c r="K10" i="28"/>
  <c r="J10" i="29"/>
  <c r="K21" i="29" s="1"/>
  <c r="K10" i="27"/>
  <c r="J10" i="27"/>
  <c r="K21" i="27" s="1"/>
  <c r="I10" i="27"/>
  <c r="O4" i="27" s="1"/>
  <c r="I10" i="28"/>
  <c r="J10" i="28"/>
  <c r="H10" i="28"/>
  <c r="J21" i="28" s="1"/>
  <c r="K10" i="29"/>
  <c r="I10" i="29"/>
  <c r="L18" i="29" s="1"/>
  <c r="N5" i="29"/>
  <c r="M5" i="29" l="1"/>
  <c r="N3" i="27"/>
  <c r="N4" i="27"/>
  <c r="N4" i="29"/>
  <c r="N3" i="29"/>
  <c r="M4" i="27"/>
  <c r="J21" i="27"/>
  <c r="J21" i="29"/>
  <c r="K24" i="27"/>
  <c r="H18" i="27"/>
  <c r="M5" i="27"/>
  <c r="H22" i="27"/>
  <c r="M3" i="28"/>
  <c r="L24" i="28"/>
  <c r="J24" i="28"/>
  <c r="K18" i="28"/>
  <c r="H21" i="28"/>
  <c r="L21" i="28"/>
  <c r="J18" i="28"/>
  <c r="O3" i="29"/>
  <c r="J24" i="29"/>
  <c r="K18" i="29"/>
  <c r="L24" i="29"/>
  <c r="M3" i="29"/>
  <c r="H22" i="29"/>
  <c r="M4" i="29"/>
  <c r="H19" i="29"/>
  <c r="H20" i="27"/>
  <c r="K21" i="28"/>
  <c r="H17" i="29"/>
  <c r="O5" i="29"/>
  <c r="H21" i="29"/>
  <c r="H18" i="29"/>
  <c r="O4" i="29"/>
  <c r="L21" i="29"/>
  <c r="J18" i="29"/>
  <c r="H21" i="27"/>
  <c r="L21" i="27"/>
  <c r="J18" i="27"/>
  <c r="H23" i="29"/>
  <c r="H20" i="29"/>
  <c r="H17" i="28"/>
  <c r="K24" i="28"/>
  <c r="L18" i="28"/>
  <c r="M3" i="27"/>
  <c r="L24" i="27"/>
  <c r="J24" i="27"/>
  <c r="K18" i="27"/>
  <c r="L18" i="27"/>
  <c r="O3" i="27"/>
  <c r="H19" i="27"/>
  <c r="H23" i="27"/>
  <c r="H17" i="27"/>
  <c r="O5" i="27"/>
  <c r="H22" i="28"/>
  <c r="H20" i="28"/>
  <c r="O3" i="28"/>
  <c r="O4" i="28"/>
  <c r="M5" i="28"/>
  <c r="N5" i="28"/>
  <c r="N4" i="28"/>
  <c r="M4" i="28"/>
  <c r="N3" i="28"/>
  <c r="H19" i="28"/>
  <c r="O5" i="28"/>
  <c r="H18" i="28"/>
  <c r="H23" i="28"/>
  <c r="H24" i="29" l="1"/>
  <c r="H24" i="27"/>
  <c r="H24" i="28"/>
  <c r="K9" i="19"/>
  <c r="J9" i="19"/>
  <c r="I9" i="19"/>
  <c r="H9" i="19"/>
  <c r="K8" i="19"/>
  <c r="J8" i="19"/>
  <c r="I8" i="19"/>
  <c r="H8" i="19"/>
  <c r="K7" i="19"/>
  <c r="J7" i="19"/>
  <c r="I7" i="19"/>
  <c r="H7" i="19"/>
  <c r="K6" i="19"/>
  <c r="J6" i="19"/>
  <c r="I6" i="19"/>
  <c r="H6" i="19"/>
  <c r="K5" i="19"/>
  <c r="J5" i="19"/>
  <c r="I5" i="19"/>
  <c r="H5" i="19"/>
  <c r="K4" i="19"/>
  <c r="J4" i="19"/>
  <c r="I4" i="19"/>
  <c r="H4" i="19"/>
  <c r="K3" i="19"/>
  <c r="J3" i="19"/>
  <c r="I3" i="19"/>
  <c r="H3" i="19"/>
  <c r="H10" i="19" l="1"/>
  <c r="J10" i="19"/>
  <c r="M5" i="19"/>
  <c r="K10" i="19"/>
  <c r="I10" i="19"/>
  <c r="O3" i="19" s="1"/>
  <c r="O4" i="19"/>
  <c r="N5" i="19"/>
  <c r="H18" i="19"/>
  <c r="H22" i="19"/>
  <c r="K9" i="18"/>
  <c r="J9" i="18"/>
  <c r="I9" i="18"/>
  <c r="H9" i="18"/>
  <c r="K8" i="18"/>
  <c r="J8" i="18"/>
  <c r="I8" i="18"/>
  <c r="H8" i="18"/>
  <c r="K7" i="18"/>
  <c r="J7" i="18"/>
  <c r="I7" i="18"/>
  <c r="H7" i="18"/>
  <c r="K6" i="18"/>
  <c r="J6" i="18"/>
  <c r="I6" i="18"/>
  <c r="H6" i="18"/>
  <c r="K5" i="18"/>
  <c r="J5" i="18"/>
  <c r="I5" i="18"/>
  <c r="H5" i="18"/>
  <c r="K4" i="18"/>
  <c r="J4" i="18"/>
  <c r="I4" i="18"/>
  <c r="H4" i="18"/>
  <c r="K3" i="18"/>
  <c r="J3" i="18"/>
  <c r="I3" i="18"/>
  <c r="H3" i="18"/>
  <c r="H17" i="19" l="1"/>
  <c r="J24" i="19"/>
  <c r="K18" i="19"/>
  <c r="L24" i="19"/>
  <c r="H19" i="19"/>
  <c r="K24" i="19"/>
  <c r="L18" i="19"/>
  <c r="J21" i="19"/>
  <c r="O5" i="19"/>
  <c r="L21" i="19"/>
  <c r="J18" i="19"/>
  <c r="H23" i="19"/>
  <c r="K21" i="19"/>
  <c r="M3" i="19"/>
  <c r="M4" i="19"/>
  <c r="H21" i="19"/>
  <c r="H20" i="19"/>
  <c r="N3" i="19"/>
  <c r="N4" i="19"/>
  <c r="H10" i="18"/>
  <c r="N5" i="18" s="1"/>
  <c r="K10" i="18"/>
  <c r="J10" i="18"/>
  <c r="I10" i="18"/>
  <c r="K9" i="17"/>
  <c r="J9" i="17"/>
  <c r="I9" i="17"/>
  <c r="H9" i="17"/>
  <c r="K8" i="17"/>
  <c r="J8" i="17"/>
  <c r="I8" i="17"/>
  <c r="H8" i="17"/>
  <c r="K7" i="17"/>
  <c r="J7" i="17"/>
  <c r="I7" i="17"/>
  <c r="H7" i="17"/>
  <c r="K6" i="17"/>
  <c r="J6" i="17"/>
  <c r="I6" i="17"/>
  <c r="H6" i="17"/>
  <c r="K5" i="17"/>
  <c r="J5" i="17"/>
  <c r="I5" i="17"/>
  <c r="H5" i="17"/>
  <c r="K4" i="17"/>
  <c r="J4" i="17"/>
  <c r="I4" i="17"/>
  <c r="H4" i="17"/>
  <c r="K3" i="17"/>
  <c r="J3" i="17"/>
  <c r="I3" i="17"/>
  <c r="H3" i="17"/>
  <c r="K9" i="16"/>
  <c r="J9" i="16"/>
  <c r="I9" i="16"/>
  <c r="H9" i="16"/>
  <c r="K8" i="16"/>
  <c r="J8" i="16"/>
  <c r="I8" i="16"/>
  <c r="H8" i="16"/>
  <c r="K7" i="16"/>
  <c r="J7" i="16"/>
  <c r="I7" i="16"/>
  <c r="H7" i="16"/>
  <c r="K6" i="16"/>
  <c r="J6" i="16"/>
  <c r="I6" i="16"/>
  <c r="H6" i="16"/>
  <c r="K5" i="16"/>
  <c r="J5" i="16"/>
  <c r="I5" i="16"/>
  <c r="H5" i="16"/>
  <c r="K4" i="16"/>
  <c r="J4" i="16"/>
  <c r="I4" i="16"/>
  <c r="H4" i="16"/>
  <c r="K3" i="16"/>
  <c r="J3" i="16"/>
  <c r="I3" i="16"/>
  <c r="H3" i="16"/>
  <c r="J5" i="15"/>
  <c r="H5" i="15"/>
  <c r="K9" i="15"/>
  <c r="J9" i="15"/>
  <c r="I9" i="15"/>
  <c r="H9" i="15"/>
  <c r="K8" i="15"/>
  <c r="J8" i="15"/>
  <c r="I8" i="15"/>
  <c r="H8" i="15"/>
  <c r="K7" i="15"/>
  <c r="J7" i="15"/>
  <c r="I7" i="15"/>
  <c r="H7" i="15"/>
  <c r="K6" i="15"/>
  <c r="J6" i="15"/>
  <c r="I6" i="15"/>
  <c r="H6" i="15"/>
  <c r="K5" i="15"/>
  <c r="I5" i="15"/>
  <c r="K4" i="15"/>
  <c r="J4" i="15"/>
  <c r="I4" i="15"/>
  <c r="H4" i="15"/>
  <c r="K3" i="15"/>
  <c r="J3" i="15"/>
  <c r="I3" i="15"/>
  <c r="H3" i="15"/>
  <c r="K9" i="14"/>
  <c r="J9" i="14"/>
  <c r="I9" i="14"/>
  <c r="H9" i="14"/>
  <c r="K8" i="14"/>
  <c r="J8" i="14"/>
  <c r="I8" i="14"/>
  <c r="H8" i="14"/>
  <c r="K7" i="14"/>
  <c r="J7" i="14"/>
  <c r="I7" i="14"/>
  <c r="H7" i="14"/>
  <c r="K6" i="14"/>
  <c r="J6" i="14"/>
  <c r="I6" i="14"/>
  <c r="H6" i="14"/>
  <c r="K5" i="14"/>
  <c r="I5" i="14"/>
  <c r="K4" i="14"/>
  <c r="J4" i="14"/>
  <c r="I4" i="14"/>
  <c r="H4" i="14"/>
  <c r="K3" i="14"/>
  <c r="J3" i="14"/>
  <c r="I3" i="14"/>
  <c r="H3" i="14"/>
  <c r="K9" i="13"/>
  <c r="J9" i="13"/>
  <c r="I9" i="13"/>
  <c r="H9" i="13"/>
  <c r="K8" i="13"/>
  <c r="J8" i="13"/>
  <c r="I8" i="13"/>
  <c r="H8" i="13"/>
  <c r="K7" i="13"/>
  <c r="J7" i="13"/>
  <c r="I7" i="13"/>
  <c r="H7" i="13"/>
  <c r="K6" i="13"/>
  <c r="J6" i="13"/>
  <c r="I6" i="13"/>
  <c r="H6" i="13"/>
  <c r="K5" i="13"/>
  <c r="J5" i="13"/>
  <c r="I5" i="13"/>
  <c r="H5" i="13"/>
  <c r="K4" i="13"/>
  <c r="J4" i="13"/>
  <c r="I4" i="13"/>
  <c r="H4" i="13"/>
  <c r="K3" i="13"/>
  <c r="J3" i="13"/>
  <c r="I3" i="13"/>
  <c r="H3" i="13"/>
  <c r="H8" i="12"/>
  <c r="I8" i="12"/>
  <c r="J8" i="12"/>
  <c r="K9" i="12"/>
  <c r="J9" i="12"/>
  <c r="I9" i="12"/>
  <c r="H9" i="12"/>
  <c r="K8" i="12"/>
  <c r="K7" i="12"/>
  <c r="J7" i="12"/>
  <c r="I7" i="12"/>
  <c r="H7" i="12"/>
  <c r="K6" i="12"/>
  <c r="J6" i="12"/>
  <c r="I6" i="12"/>
  <c r="H6" i="12"/>
  <c r="K5" i="12"/>
  <c r="J5" i="12"/>
  <c r="I5" i="12"/>
  <c r="H5" i="12"/>
  <c r="K4" i="12"/>
  <c r="J4" i="12"/>
  <c r="I4" i="12"/>
  <c r="H4" i="12"/>
  <c r="K3" i="12"/>
  <c r="J3" i="12"/>
  <c r="I3" i="12"/>
  <c r="H3" i="12"/>
  <c r="N3" i="18" l="1"/>
  <c r="H24" i="19"/>
  <c r="L18" i="18"/>
  <c r="K24" i="18"/>
  <c r="K10" i="17"/>
  <c r="H21" i="18"/>
  <c r="L21" i="18"/>
  <c r="J18" i="18"/>
  <c r="K10" i="14"/>
  <c r="M4" i="18"/>
  <c r="K18" i="18"/>
  <c r="L24" i="18"/>
  <c r="J24" i="18"/>
  <c r="N3" i="14"/>
  <c r="J21" i="14"/>
  <c r="O5" i="18"/>
  <c r="O3" i="18"/>
  <c r="J21" i="12"/>
  <c r="N4" i="18"/>
  <c r="J21" i="18"/>
  <c r="K21" i="18"/>
  <c r="O4" i="18"/>
  <c r="M5" i="18"/>
  <c r="M3" i="18"/>
  <c r="H10" i="16"/>
  <c r="N3" i="16" s="1"/>
  <c r="H10" i="12"/>
  <c r="N4" i="12"/>
  <c r="H10" i="17"/>
  <c r="J21" i="17" s="1"/>
  <c r="J10" i="17"/>
  <c r="M3" i="17" s="1"/>
  <c r="H19" i="18"/>
  <c r="H17" i="18"/>
  <c r="H18" i="18"/>
  <c r="H22" i="18"/>
  <c r="H20" i="18"/>
  <c r="H23" i="18"/>
  <c r="I10" i="17"/>
  <c r="O5" i="17" s="1"/>
  <c r="I10" i="16"/>
  <c r="O3" i="16" s="1"/>
  <c r="J10" i="16"/>
  <c r="K21" i="16" s="1"/>
  <c r="K10" i="16"/>
  <c r="H22" i="16"/>
  <c r="H10" i="15"/>
  <c r="J10" i="15"/>
  <c r="K10" i="15"/>
  <c r="I10" i="15"/>
  <c r="J10" i="14"/>
  <c r="M4" i="14" s="1"/>
  <c r="H10" i="14"/>
  <c r="N4" i="14" s="1"/>
  <c r="I10" i="14"/>
  <c r="O4" i="14" s="1"/>
  <c r="H10" i="13"/>
  <c r="K10" i="13"/>
  <c r="I10" i="13"/>
  <c r="J10" i="13"/>
  <c r="K21" i="13" s="1"/>
  <c r="K10" i="12"/>
  <c r="I10" i="12"/>
  <c r="J10" i="12"/>
  <c r="H4" i="3"/>
  <c r="I4" i="3"/>
  <c r="J4" i="3"/>
  <c r="K4" i="3"/>
  <c r="O4" i="16" l="1"/>
  <c r="M5" i="17"/>
  <c r="K21" i="17"/>
  <c r="M3" i="14"/>
  <c r="M5" i="14"/>
  <c r="K21" i="14"/>
  <c r="H19" i="16"/>
  <c r="H20" i="16"/>
  <c r="H23" i="16"/>
  <c r="N5" i="14"/>
  <c r="M4" i="12"/>
  <c r="K18" i="12"/>
  <c r="L24" i="12"/>
  <c r="J24" i="12"/>
  <c r="H20" i="15"/>
  <c r="K18" i="15"/>
  <c r="L24" i="15"/>
  <c r="J24" i="15"/>
  <c r="N4" i="15"/>
  <c r="K24" i="15"/>
  <c r="L18" i="15"/>
  <c r="N5" i="16"/>
  <c r="L18" i="16"/>
  <c r="K24" i="16"/>
  <c r="K21" i="15"/>
  <c r="O4" i="12"/>
  <c r="J18" i="12"/>
  <c r="L21" i="12"/>
  <c r="M5" i="16"/>
  <c r="O3" i="14"/>
  <c r="N4" i="17"/>
  <c r="K24" i="17"/>
  <c r="L18" i="17"/>
  <c r="J21" i="15"/>
  <c r="O3" i="15"/>
  <c r="J18" i="15"/>
  <c r="L21" i="15"/>
  <c r="H20" i="13"/>
  <c r="J18" i="13"/>
  <c r="L21" i="13"/>
  <c r="N3" i="13"/>
  <c r="L18" i="13"/>
  <c r="K24" i="13"/>
  <c r="H17" i="12"/>
  <c r="N5" i="17"/>
  <c r="J21" i="13"/>
  <c r="M3" i="13"/>
  <c r="J24" i="13"/>
  <c r="K18" i="13"/>
  <c r="L24" i="13"/>
  <c r="H19" i="17"/>
  <c r="K18" i="17"/>
  <c r="J24" i="17"/>
  <c r="L24" i="17"/>
  <c r="L21" i="14"/>
  <c r="J18" i="14"/>
  <c r="K24" i="14"/>
  <c r="L18" i="14"/>
  <c r="H18" i="16"/>
  <c r="L21" i="16"/>
  <c r="J18" i="16"/>
  <c r="N3" i="12"/>
  <c r="L18" i="12"/>
  <c r="K24" i="12"/>
  <c r="H21" i="16"/>
  <c r="K18" i="16"/>
  <c r="L24" i="16"/>
  <c r="J24" i="16"/>
  <c r="L24" i="14"/>
  <c r="J24" i="14"/>
  <c r="K18" i="14"/>
  <c r="O3" i="17"/>
  <c r="J18" i="17"/>
  <c r="L21" i="17"/>
  <c r="O5" i="15"/>
  <c r="J21" i="16"/>
  <c r="O5" i="14"/>
  <c r="K21" i="12"/>
  <c r="O4" i="17"/>
  <c r="H20" i="17"/>
  <c r="N3" i="17"/>
  <c r="M4" i="17"/>
  <c r="N4" i="16"/>
  <c r="M3" i="16"/>
  <c r="M4" i="16"/>
  <c r="O5" i="16"/>
  <c r="N5" i="15"/>
  <c r="M4" i="15"/>
  <c r="M3" i="15"/>
  <c r="N3" i="15"/>
  <c r="O4" i="15"/>
  <c r="M5" i="15"/>
  <c r="M5" i="13"/>
  <c r="N5" i="13"/>
  <c r="H17" i="13"/>
  <c r="O3" i="13"/>
  <c r="O4" i="13"/>
  <c r="M4" i="13"/>
  <c r="H19" i="13"/>
  <c r="N4" i="13"/>
  <c r="H23" i="13"/>
  <c r="H22" i="13"/>
  <c r="O5" i="13"/>
  <c r="M5" i="12"/>
  <c r="N5" i="12"/>
  <c r="O3" i="12"/>
  <c r="M3" i="12"/>
  <c r="O5" i="12"/>
  <c r="H21" i="17"/>
  <c r="H24" i="18"/>
  <c r="H23" i="17"/>
  <c r="H18" i="17"/>
  <c r="H17" i="17"/>
  <c r="H22" i="17"/>
  <c r="H17" i="16"/>
  <c r="H19" i="15"/>
  <c r="H23" i="15"/>
  <c r="H22" i="15"/>
  <c r="H21" i="15"/>
  <c r="H18" i="15"/>
  <c r="H17" i="15"/>
  <c r="H21" i="14"/>
  <c r="H22" i="14"/>
  <c r="H23" i="14"/>
  <c r="H17" i="14"/>
  <c r="H18" i="14"/>
  <c r="H19" i="14"/>
  <c r="H20" i="14"/>
  <c r="H21" i="13"/>
  <c r="H18" i="13"/>
  <c r="H22" i="12"/>
  <c r="H23" i="12"/>
  <c r="H19" i="12"/>
  <c r="H20" i="12"/>
  <c r="H21" i="12"/>
  <c r="H18" i="12"/>
  <c r="J5" i="3"/>
  <c r="J6" i="3"/>
  <c r="J7" i="3"/>
  <c r="J8" i="3"/>
  <c r="J9" i="3"/>
  <c r="I5" i="3"/>
  <c r="I6" i="3"/>
  <c r="I7" i="3"/>
  <c r="I8" i="3"/>
  <c r="I9" i="3"/>
  <c r="H5" i="3"/>
  <c r="H6" i="3"/>
  <c r="H7" i="3"/>
  <c r="H8" i="3"/>
  <c r="H9" i="3"/>
  <c r="I3" i="3"/>
  <c r="J3" i="3"/>
  <c r="H24" i="16" l="1"/>
  <c r="H24" i="13"/>
  <c r="H24" i="17"/>
  <c r="H24" i="15"/>
  <c r="H24" i="14"/>
  <c r="H24" i="12"/>
  <c r="K9" i="3"/>
  <c r="K8" i="3"/>
  <c r="K7" i="3"/>
  <c r="K6" i="3"/>
  <c r="K5" i="3"/>
  <c r="K3" i="3"/>
  <c r="K10" i="3" l="1"/>
  <c r="H10" i="3"/>
  <c r="J10" i="3"/>
  <c r="K24" i="3" l="1"/>
  <c r="J21" i="3"/>
  <c r="N5" i="3"/>
  <c r="N4" i="3"/>
  <c r="N3" i="3"/>
  <c r="J24" i="3"/>
  <c r="K18" i="3"/>
  <c r="M5" i="3"/>
  <c r="M4" i="3"/>
  <c r="M3" i="3"/>
  <c r="K21" i="3"/>
  <c r="I10" i="3"/>
  <c r="H17" i="3" s="1"/>
  <c r="L24" i="3" l="1"/>
  <c r="H18" i="3"/>
  <c r="L21" i="3"/>
  <c r="J18" i="3"/>
  <c r="O5" i="3"/>
  <c r="O3" i="3"/>
  <c r="O4" i="3"/>
  <c r="L18" i="3"/>
  <c r="H22" i="3"/>
  <c r="H21" i="3"/>
  <c r="H20" i="3"/>
  <c r="H19" i="3"/>
  <c r="H23" i="3"/>
  <c r="H24" i="3" l="1"/>
</calcChain>
</file>

<file path=xl/sharedStrings.xml><?xml version="1.0" encoding="utf-8"?>
<sst xmlns="http://schemas.openxmlformats.org/spreadsheetml/2006/main" count="721" uniqueCount="38">
  <si>
    <t>CD63</t>
  </si>
  <si>
    <t>CD9</t>
  </si>
  <si>
    <t>MIgG</t>
  </si>
  <si>
    <t>CD81</t>
  </si>
  <si>
    <t>Average Colocalization Counts</t>
  </si>
  <si>
    <t>CD63/CD9</t>
  </si>
  <si>
    <t>Total</t>
  </si>
  <si>
    <t/>
  </si>
  <si>
    <t>CD63/CD81</t>
  </si>
  <si>
    <t>CD81/CD9</t>
  </si>
  <si>
    <t>CD63/CD81/CD9</t>
  </si>
  <si>
    <t>Capture CD81</t>
  </si>
  <si>
    <t>Capture CD9</t>
  </si>
  <si>
    <t>ML</t>
  </si>
  <si>
    <t>SpF</t>
  </si>
  <si>
    <t>STR</t>
  </si>
  <si>
    <t>Capture CD63</t>
  </si>
  <si>
    <t>CD63 / CD81</t>
  </si>
  <si>
    <t>CD63 / CD9</t>
  </si>
  <si>
    <t>CD63 capturé</t>
  </si>
  <si>
    <t>CD81 capturé</t>
  </si>
  <si>
    <t>CD9 capturé</t>
  </si>
  <si>
    <t>CD81/63</t>
  </si>
  <si>
    <t>CD81/9</t>
  </si>
  <si>
    <t>CD9/63</t>
  </si>
  <si>
    <t>CD9/81</t>
  </si>
  <si>
    <t xml:space="preserve"> </t>
  </si>
  <si>
    <t>ML = 14</t>
  </si>
  <si>
    <t>STBr = 18</t>
  </si>
  <si>
    <t>Detection CD63 / capture</t>
  </si>
  <si>
    <t>Detection CD81 / capture</t>
  </si>
  <si>
    <t>CD63 captured + detected on total captured</t>
  </si>
  <si>
    <t>CD81 captured + detected on total captured</t>
  </si>
  <si>
    <t>CD9 captured + detected on total captured</t>
  </si>
  <si>
    <t>Mean</t>
  </si>
  <si>
    <t>SpF = 22 and 23</t>
  </si>
  <si>
    <t>SUPPLEMENTARY RAW DATA #2/3</t>
  </si>
  <si>
    <t>Exo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quotePrefix="1"/>
    <xf numFmtId="9" fontId="0" fillId="0" borderId="0" xfId="1" applyFont="1"/>
    <xf numFmtId="9" fontId="0" fillId="0" borderId="0" xfId="0" applyNumberFormat="1"/>
    <xf numFmtId="0" fontId="2" fillId="2" borderId="0" xfId="0" applyFont="1" applyFill="1"/>
    <xf numFmtId="0" fontId="0" fillId="3" borderId="0" xfId="0" applyFill="1"/>
    <xf numFmtId="10" fontId="0" fillId="3" borderId="0" xfId="0" applyNumberFormat="1" applyFill="1"/>
    <xf numFmtId="10" fontId="0" fillId="0" borderId="0" xfId="0" applyNumberFormat="1"/>
    <xf numFmtId="0" fontId="0" fillId="4" borderId="0" xfId="0" applyFill="1"/>
    <xf numFmtId="10" fontId="0" fillId="4" borderId="0" xfId="0" applyNumberFormat="1" applyFill="1"/>
    <xf numFmtId="0" fontId="0" fillId="5" borderId="0" xfId="0" applyFill="1"/>
    <xf numFmtId="10" fontId="0" fillId="5" borderId="0" xfId="0" applyNumberFormat="1" applyFill="1"/>
    <xf numFmtId="0" fontId="0" fillId="6" borderId="0" xfId="0" applyFill="1"/>
    <xf numFmtId="10" fontId="0" fillId="6" borderId="0" xfId="0" applyNumberFormat="1" applyFill="1"/>
    <xf numFmtId="0" fontId="0" fillId="7" borderId="0" xfId="0" applyFill="1"/>
    <xf numFmtId="10" fontId="0" fillId="7" borderId="0" xfId="0" applyNumberFormat="1" applyFill="1"/>
    <xf numFmtId="0" fontId="4" fillId="5" borderId="0" xfId="0" applyFont="1" applyFill="1"/>
    <xf numFmtId="0" fontId="4" fillId="3" borderId="0" xfId="0" applyFont="1" applyFill="1"/>
    <xf numFmtId="0" fontId="3" fillId="3" borderId="0" xfId="0" applyFont="1" applyFill="1"/>
    <xf numFmtId="0" fontId="5" fillId="3" borderId="0" xfId="0" applyFont="1" applyFill="1"/>
    <xf numFmtId="0" fontId="5" fillId="5" borderId="0" xfId="0" applyFont="1" applyFill="1"/>
    <xf numFmtId="0" fontId="3" fillId="5" borderId="0" xfId="0" applyFont="1" applyFill="1"/>
    <xf numFmtId="0" fontId="5" fillId="7" borderId="0" xfId="0" applyFont="1" applyFill="1"/>
    <xf numFmtId="0" fontId="3" fillId="7" borderId="0" xfId="0" applyFont="1" applyFill="1"/>
    <xf numFmtId="10" fontId="4" fillId="7" borderId="0" xfId="0" applyNumberFormat="1" applyFont="1" applyFill="1"/>
    <xf numFmtId="10" fontId="4" fillId="5" borderId="0" xfId="0" applyNumberFormat="1" applyFont="1" applyFill="1"/>
    <xf numFmtId="0" fontId="6" fillId="0" borderId="0" xfId="0" applyFont="1"/>
    <xf numFmtId="0" fontId="0" fillId="7" borderId="0" xfId="0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4A @ 2E8 p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4A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49-4197-91C0-0DF043B1746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49-4197-91C0-0DF043B1746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449-4197-91C0-0DF043B1746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449-4197-91C0-0DF043B1746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449-4197-91C0-0DF043B1746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449-4197-91C0-0DF043B1746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449-4197-91C0-0DF043B1746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4A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4A'!$H$17:$H$23</c:f>
              <c:numCache>
                <c:formatCode>0%</c:formatCode>
                <c:ptCount val="7"/>
                <c:pt idx="0">
                  <c:v>7.365627073656271E-2</c:v>
                </c:pt>
                <c:pt idx="1">
                  <c:v>9.9535500995355016E-3</c:v>
                </c:pt>
                <c:pt idx="2">
                  <c:v>1.7252820172528202E-2</c:v>
                </c:pt>
                <c:pt idx="3">
                  <c:v>0.12607830126078301</c:v>
                </c:pt>
                <c:pt idx="4">
                  <c:v>9.9535500995355006E-2</c:v>
                </c:pt>
                <c:pt idx="5">
                  <c:v>0.1493032514930325</c:v>
                </c:pt>
                <c:pt idx="6">
                  <c:v>0.52422030524220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449-4197-91C0-0DF043B1746F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D @ 1E8 p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23D C1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B1-4AA2-9BA1-CBC8088BB8D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B1-4AA2-9BA1-CBC8088BB8D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B1-4AA2-9BA1-CBC8088BB8D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2B1-4AA2-9BA1-CBC8088BB8D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2B1-4AA2-9BA1-CBC8088BB8D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2B1-4AA2-9BA1-CBC8088BB8D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2B1-4AA2-9BA1-CBC8088BB8D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3D C1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23D C1'!$H$17:$H$23</c:f>
              <c:numCache>
                <c:formatCode>0%</c:formatCode>
                <c:ptCount val="7"/>
                <c:pt idx="0">
                  <c:v>4.3438559874771722E-2</c:v>
                </c:pt>
                <c:pt idx="1">
                  <c:v>3.2089746934516043E-2</c:v>
                </c:pt>
                <c:pt idx="2">
                  <c:v>3.6524915210018262E-3</c:v>
                </c:pt>
                <c:pt idx="3">
                  <c:v>0.13070701800156537</c:v>
                </c:pt>
                <c:pt idx="4">
                  <c:v>3.9786068353769896E-2</c:v>
                </c:pt>
                <c:pt idx="5">
                  <c:v>0.27250195669188626</c:v>
                </c:pt>
                <c:pt idx="6">
                  <c:v>0.4778241586224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2B1-4AA2-9BA1-CBC8088BB8D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2E @ 1E8 p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9797828756982302"/>
          <c:y val="0.21330068326630411"/>
          <c:w val="0.38331251261861499"/>
          <c:h val="0.66673336664674199"/>
        </c:manualLayout>
      </c:layout>
      <c:pieChart>
        <c:varyColors val="1"/>
        <c:ser>
          <c:idx val="0"/>
          <c:order val="0"/>
          <c:tx>
            <c:strRef>
              <c:f>'22E c1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41-4D8E-B284-448ADA8018D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41-4D8E-B284-448ADA8018D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41-4D8E-B284-448ADA8018D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41-4D8E-B284-448ADA8018D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41-4D8E-B284-448ADA8018D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41-4D8E-B284-448ADA8018D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41-4D8E-B284-448ADA8018D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2E c1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22E c1'!$H$17:$H$23</c:f>
              <c:numCache>
                <c:formatCode>0%</c:formatCode>
                <c:ptCount val="7"/>
                <c:pt idx="0">
                  <c:v>3.9324206233614913E-2</c:v>
                </c:pt>
                <c:pt idx="1">
                  <c:v>2.9565977279347511E-2</c:v>
                </c:pt>
                <c:pt idx="2">
                  <c:v>4.0780658316341397E-3</c:v>
                </c:pt>
                <c:pt idx="3">
                  <c:v>0.11928342557529857</c:v>
                </c:pt>
                <c:pt idx="4">
                  <c:v>4.6315176230702013E-2</c:v>
                </c:pt>
                <c:pt idx="5">
                  <c:v>0.27119137780367025</c:v>
                </c:pt>
                <c:pt idx="6">
                  <c:v>0.49024177104573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E41-4D8E-B284-448ADA8018D4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8B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520-4A98-83DE-B5B73007CA4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520-4A98-83DE-B5B73007CA4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520-4A98-83DE-B5B73007CA4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520-4A98-83DE-B5B73007CA4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520-4A98-83DE-B5B73007CA4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520-4A98-83DE-B5B73007CA4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520-4A98-83DE-B5B73007CA4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8B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8B'!$H$17:$H$23</c:f>
              <c:numCache>
                <c:formatCode>0%</c:formatCode>
                <c:ptCount val="7"/>
                <c:pt idx="0">
                  <c:v>8.1258191349934464E-2</c:v>
                </c:pt>
                <c:pt idx="1">
                  <c:v>2.5775447793796417E-2</c:v>
                </c:pt>
                <c:pt idx="2">
                  <c:v>7.6452599388379203E-3</c:v>
                </c:pt>
                <c:pt idx="3">
                  <c:v>9.8514635211882917E-2</c:v>
                </c:pt>
                <c:pt idx="4">
                  <c:v>5.3735255570117955E-2</c:v>
                </c:pt>
                <c:pt idx="5">
                  <c:v>0.19550021843599824</c:v>
                </c:pt>
                <c:pt idx="6">
                  <c:v>0.53757099169943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520-4A98-83DE-B5B73007CA4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8C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DB7-40E0-8A34-0895B22031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DB7-40E0-8A34-0895B22031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DB7-40E0-8A34-0895B22031D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DB7-40E0-8A34-0895B22031D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DB7-40E0-8A34-0895B22031D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DB7-40E0-8A34-0895B22031D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DB7-40E0-8A34-0895B22031D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8C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8C'!$H$17:$H$23</c:f>
              <c:numCache>
                <c:formatCode>0%</c:formatCode>
                <c:ptCount val="7"/>
                <c:pt idx="0">
                  <c:v>5.6953384045250632E-2</c:v>
                </c:pt>
                <c:pt idx="1">
                  <c:v>2.4770821142968597E-2</c:v>
                </c:pt>
                <c:pt idx="2">
                  <c:v>1.1702750146284377E-2</c:v>
                </c:pt>
                <c:pt idx="3">
                  <c:v>9.3817047006046414E-2</c:v>
                </c:pt>
                <c:pt idx="4">
                  <c:v>5.2662375658279699E-2</c:v>
                </c:pt>
                <c:pt idx="5">
                  <c:v>0.23151940706065927</c:v>
                </c:pt>
                <c:pt idx="6">
                  <c:v>0.52857421494051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DB7-40E0-8A34-0895B22031DF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8D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125-429B-B6A6-75BF44B5786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125-429B-B6A6-75BF44B5786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125-429B-B6A6-75BF44B5786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125-429B-B6A6-75BF44B5786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125-429B-B6A6-75BF44B5786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125-429B-B6A6-75BF44B5786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125-429B-B6A6-75BF44B5786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8D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8D'!$H$17:$H$23</c:f>
              <c:numCache>
                <c:formatCode>0%</c:formatCode>
                <c:ptCount val="7"/>
                <c:pt idx="0">
                  <c:v>4.8807420494699646E-2</c:v>
                </c:pt>
                <c:pt idx="1">
                  <c:v>3.1802120141342753E-2</c:v>
                </c:pt>
                <c:pt idx="2">
                  <c:v>7.0671378091872791E-3</c:v>
                </c:pt>
                <c:pt idx="3">
                  <c:v>0.10313604240282685</c:v>
                </c:pt>
                <c:pt idx="4">
                  <c:v>3.6660777385159007E-2</c:v>
                </c:pt>
                <c:pt idx="5">
                  <c:v>0.23100706713780919</c:v>
                </c:pt>
                <c:pt idx="6">
                  <c:v>0.54151943462897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125-429B-B6A6-75BF44B57866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8e @ 1E8 p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8E C1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025-4BAA-ACA2-B239EF3C090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025-4BAA-ACA2-B239EF3C090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025-4BAA-ACA2-B239EF3C090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025-4BAA-ACA2-B239EF3C090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025-4BAA-ACA2-B239EF3C090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025-4BAA-ACA2-B239EF3C090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025-4BAA-ACA2-B239EF3C090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8E C1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8E C1'!$H$17:$H$23</c:f>
              <c:numCache>
                <c:formatCode>0%</c:formatCode>
                <c:ptCount val="7"/>
                <c:pt idx="0">
                  <c:v>3.0566711289602855E-2</c:v>
                </c:pt>
                <c:pt idx="1">
                  <c:v>2.9451137884872823E-2</c:v>
                </c:pt>
                <c:pt idx="2">
                  <c:v>1.9410977242302542E-2</c:v>
                </c:pt>
                <c:pt idx="3">
                  <c:v>9.6831771530566713E-2</c:v>
                </c:pt>
                <c:pt idx="4">
                  <c:v>4.8415885765283356E-2</c:v>
                </c:pt>
                <c:pt idx="5">
                  <c:v>0.29897367246764839</c:v>
                </c:pt>
                <c:pt idx="6">
                  <c:v>0.47634984381972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025-4BAA-ACA2-B239EF3C090E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D6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3B-4C6C-9AB8-E1A31928388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3B-4C6C-9AB8-E1A31928388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D3B-4C6C-9AB8-E1A31928388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D3B-4C6C-9AB8-E1A31928388D}"/>
              </c:ext>
            </c:extLst>
          </c:dPt>
          <c:cat>
            <c:strRef>
              <c:f>('14A'!$G$3,'14A'!$G$6,'14A'!$G$7,'14A'!$G$9)</c:f>
              <c:strCache>
                <c:ptCount val="4"/>
                <c:pt idx="0">
                  <c:v>CD63</c:v>
                </c:pt>
                <c:pt idx="1">
                  <c:v>CD63/CD81</c:v>
                </c:pt>
                <c:pt idx="2">
                  <c:v>CD63/CD9</c:v>
                </c:pt>
                <c:pt idx="3">
                  <c:v>CD63/CD81/CD9</c:v>
                </c:pt>
              </c:strCache>
            </c:strRef>
          </c:cat>
          <c:val>
            <c:numRef>
              <c:f>('14A'!$H$3,'14A'!$H$6,'14A'!$H$7,'14A'!$H$9)</c:f>
              <c:numCache>
                <c:formatCode>General</c:formatCode>
                <c:ptCount val="4"/>
                <c:pt idx="0">
                  <c:v>111</c:v>
                </c:pt>
                <c:pt idx="1">
                  <c:v>60</c:v>
                </c:pt>
                <c:pt idx="2">
                  <c:v>41</c:v>
                </c:pt>
                <c:pt idx="3">
                  <c:v>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BC-4E3F-AA51-89A67B2F3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D8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CD-4293-A4AA-E4B0059FB02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CD-4293-A4AA-E4B0059FB02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2CD-4293-A4AA-E4B0059FB02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2CD-4293-A4AA-E4B0059FB02C}"/>
              </c:ext>
            </c:extLst>
          </c:dPt>
          <c:cat>
            <c:strRef>
              <c:f>('14A'!$G$4,'14A'!$G$6,'14A'!$G$8,'14A'!$G$9)</c:f>
              <c:strCache>
                <c:ptCount val="4"/>
                <c:pt idx="0">
                  <c:v>CD81</c:v>
                </c:pt>
                <c:pt idx="1">
                  <c:v>CD63/CD81</c:v>
                </c:pt>
                <c:pt idx="2">
                  <c:v>CD81/CD9</c:v>
                </c:pt>
                <c:pt idx="3">
                  <c:v>CD63/CD81/CD9</c:v>
                </c:pt>
              </c:strCache>
            </c:strRef>
          </c:cat>
          <c:val>
            <c:numRef>
              <c:f>('14A'!$I$4,'14A'!$I$6,'14A'!$I$8,'14A'!$I$9)</c:f>
              <c:numCache>
                <c:formatCode>General</c:formatCode>
                <c:ptCount val="4"/>
                <c:pt idx="0">
                  <c:v>15</c:v>
                </c:pt>
                <c:pt idx="1">
                  <c:v>41</c:v>
                </c:pt>
                <c:pt idx="2">
                  <c:v>51</c:v>
                </c:pt>
                <c:pt idx="3">
                  <c:v>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29-4BE6-8BD5-966AA7150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D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801-4A8F-829D-FE8D720CA4B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801-4A8F-829D-FE8D720CA4B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801-4A8F-829D-FE8D720CA4B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801-4A8F-829D-FE8D720CA4BE}"/>
              </c:ext>
            </c:extLst>
          </c:dPt>
          <c:cat>
            <c:strRef>
              <c:f>('14A'!$G$5,'14A'!$G$7,'14A'!$G$8,'14A'!$G$9)</c:f>
              <c:strCache>
                <c:ptCount val="4"/>
                <c:pt idx="0">
                  <c:v>CD9</c:v>
                </c:pt>
                <c:pt idx="1">
                  <c:v>CD63/CD9</c:v>
                </c:pt>
                <c:pt idx="2">
                  <c:v>CD81/CD9</c:v>
                </c:pt>
                <c:pt idx="3">
                  <c:v>CD63/CD81/CD9</c:v>
                </c:pt>
              </c:strCache>
            </c:strRef>
          </c:cat>
          <c:val>
            <c:numRef>
              <c:f>('14A'!$J$5,'14A'!$J$7,'14A'!$J$8,'14A'!$J$9)</c:f>
              <c:numCache>
                <c:formatCode>General</c:formatCode>
                <c:ptCount val="4"/>
                <c:pt idx="0">
                  <c:v>26</c:v>
                </c:pt>
                <c:pt idx="1">
                  <c:v>17</c:v>
                </c:pt>
                <c:pt idx="2">
                  <c:v>39</c:v>
                </c:pt>
                <c:pt idx="3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B8-4C90-9420-74E6FF44A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4B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819-4100-A0E6-5947A527AD6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819-4100-A0E6-5947A527AD6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819-4100-A0E6-5947A527AD6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819-4100-A0E6-5947A527AD6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819-4100-A0E6-5947A527AD6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819-4100-A0E6-5947A527AD6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819-4100-A0E6-5947A527AD6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4B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4B'!$H$17:$H$23</c:f>
              <c:numCache>
                <c:formatCode>0%</c:formatCode>
                <c:ptCount val="7"/>
                <c:pt idx="0">
                  <c:v>7.0583435332517333E-2</c:v>
                </c:pt>
                <c:pt idx="1">
                  <c:v>1.2239902080783354E-2</c:v>
                </c:pt>
                <c:pt idx="2">
                  <c:v>1.2239902080783354E-2</c:v>
                </c:pt>
                <c:pt idx="3">
                  <c:v>0.1109751121991024</c:v>
                </c:pt>
                <c:pt idx="4">
                  <c:v>8.771929824561403E-2</c:v>
                </c:pt>
                <c:pt idx="5">
                  <c:v>0.16523867809057527</c:v>
                </c:pt>
                <c:pt idx="6">
                  <c:v>0.54100367197062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819-4100-A0E6-5947A527AD6E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4C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31-4CB6-A81B-51272B82C95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31-4CB6-A81B-51272B82C95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31-4CB6-A81B-51272B82C95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31-4CB6-A81B-51272B82C95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31-4CB6-A81B-51272B82C95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31-4CB6-A81B-51272B82C95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31-4CB6-A81B-51272B82C95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4C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4C'!$H$17:$H$23</c:f>
              <c:numCache>
                <c:formatCode>0%</c:formatCode>
                <c:ptCount val="7"/>
                <c:pt idx="0">
                  <c:v>6.0113154172560114E-2</c:v>
                </c:pt>
                <c:pt idx="1">
                  <c:v>6.3649222065063652E-3</c:v>
                </c:pt>
                <c:pt idx="2">
                  <c:v>1.0961810466760962E-2</c:v>
                </c:pt>
                <c:pt idx="3">
                  <c:v>9.5120226308345115E-2</c:v>
                </c:pt>
                <c:pt idx="4">
                  <c:v>0.13543140028288544</c:v>
                </c:pt>
                <c:pt idx="5">
                  <c:v>0.16902404526166903</c:v>
                </c:pt>
                <c:pt idx="6">
                  <c:v>0.52298444130127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631-4CB6-A81B-51272B82C95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14D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24-414C-8B22-7129581F740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24-414C-8B22-7129581F740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124-414C-8B22-7129581F740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24-414C-8B22-7129581F740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124-414C-8B22-7129581F740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24-414C-8B22-7129581F740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124-414C-8B22-7129581F740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4D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14D'!$H$17:$H$23</c:f>
              <c:numCache>
                <c:formatCode>0%</c:formatCode>
                <c:ptCount val="7"/>
                <c:pt idx="0">
                  <c:v>6.3839811542991759E-2</c:v>
                </c:pt>
                <c:pt idx="1">
                  <c:v>1.0129564193168433E-2</c:v>
                </c:pt>
                <c:pt idx="2">
                  <c:v>0</c:v>
                </c:pt>
                <c:pt idx="3">
                  <c:v>0.13333333333333333</c:v>
                </c:pt>
                <c:pt idx="4">
                  <c:v>5.91283863368669E-2</c:v>
                </c:pt>
                <c:pt idx="5">
                  <c:v>0.21460541813898704</c:v>
                </c:pt>
                <c:pt idx="6">
                  <c:v>0.51896348645465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124-414C-8B22-7129581F7407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23B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34-44B0-B5FD-35494C7B6BB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34-44B0-B5FD-35494C7B6BB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34-44B0-B5FD-35494C7B6BB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34-44B0-B5FD-35494C7B6BB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34-44B0-B5FD-35494C7B6BB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A34-44B0-B5FD-35494C7B6BB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A34-44B0-B5FD-35494C7B6BB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3B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23B'!$H$17:$H$23</c:f>
              <c:numCache>
                <c:formatCode>0%</c:formatCode>
                <c:ptCount val="7"/>
                <c:pt idx="0">
                  <c:v>0.10189011957899377</c:v>
                </c:pt>
                <c:pt idx="1">
                  <c:v>3.4000110211054167E-2</c:v>
                </c:pt>
                <c:pt idx="2">
                  <c:v>9.5883617126797816E-3</c:v>
                </c:pt>
                <c:pt idx="3">
                  <c:v>0.13914145588802557</c:v>
                </c:pt>
                <c:pt idx="4">
                  <c:v>5.7530170276078693E-2</c:v>
                </c:pt>
                <c:pt idx="5">
                  <c:v>0.17617237008871989</c:v>
                </c:pt>
                <c:pt idx="6">
                  <c:v>0.4816774122444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A34-44B0-B5FD-35494C7B6BB5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23C'!$G$1</c:f>
              <c:strCache>
                <c:ptCount val="1"/>
                <c:pt idx="0">
                  <c:v>Average Colocalization Coun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69-4EB3-A37C-C4EBF746B4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69-4EB3-A37C-C4EBF746B4D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F69-4EB3-A37C-C4EBF746B4D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F69-4EB3-A37C-C4EBF746B4D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F69-4EB3-A37C-C4EBF746B4D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F69-4EB3-A37C-C4EBF746B4D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F69-4EB3-A37C-C4EBF746B4D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3C'!$G$17:$G$23</c:f>
              <c:strCache>
                <c:ptCount val="7"/>
                <c:pt idx="0">
                  <c:v>CD63</c:v>
                </c:pt>
                <c:pt idx="1">
                  <c:v>CD81</c:v>
                </c:pt>
                <c:pt idx="2">
                  <c:v>CD9</c:v>
                </c:pt>
                <c:pt idx="3">
                  <c:v>CD63/CD81</c:v>
                </c:pt>
                <c:pt idx="4">
                  <c:v>CD63/CD9</c:v>
                </c:pt>
                <c:pt idx="5">
                  <c:v>CD81/CD9</c:v>
                </c:pt>
                <c:pt idx="6">
                  <c:v>CD63/CD81/CD9</c:v>
                </c:pt>
              </c:strCache>
            </c:strRef>
          </c:cat>
          <c:val>
            <c:numRef>
              <c:f>'23C'!$H$17:$H$23</c:f>
              <c:numCache>
                <c:formatCode>0%</c:formatCode>
                <c:ptCount val="7"/>
                <c:pt idx="0">
                  <c:v>8.5293256562896463E-2</c:v>
                </c:pt>
                <c:pt idx="1">
                  <c:v>3.2399726749292479E-2</c:v>
                </c:pt>
                <c:pt idx="2">
                  <c:v>7.2216258417097685E-3</c:v>
                </c:pt>
                <c:pt idx="3">
                  <c:v>0.12071825900263491</c:v>
                </c:pt>
                <c:pt idx="4">
                  <c:v>4.3524934127061578E-2</c:v>
                </c:pt>
                <c:pt idx="5">
                  <c:v>0.19108031619010443</c:v>
                </c:pt>
                <c:pt idx="6">
                  <c:v>0.51976188152630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F69-4EB3-A37C-C4EBF746B4DA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0</cx:f>
      </cx:numDim>
    </cx:data>
    <cx:data id="2">
      <cx:numDim type="val">
        <cx:f>_xlchart.v1.11</cx:f>
      </cx:numDim>
    </cx:data>
  </cx:chartData>
  <cx:chart>
    <cx:title pos="t" align="ctr" overlay="0">
      <cx:tx>
        <cx:txData>
          <cx:v>CD63 on CD81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63 on CD81 capture</a:t>
          </a:r>
        </a:p>
      </cx:txPr>
    </cx:title>
    <cx:plotArea>
      <cx:plotAreaRegion>
        <cx:series layoutId="boxWhisker" uniqueId="{00000000-0628-4183-BA9F-6745AF4DC086}">
          <cx:tx>
            <cx:txData>
              <cx:f/>
              <cx:v>ML</cx:v>
            </cx:txData>
          </cx:tx>
          <cx:dataId val="0"/>
          <cx:layoutPr>
            <cx:statistics quartileMethod="exclusive"/>
          </cx:layoutPr>
        </cx:series>
        <cx:series layoutId="boxWhisker" uniqueId="{00000001-0628-4183-BA9F-6745AF4DC086}">
          <cx:tx>
            <cx:txData>
              <cx:f/>
              <cx:v>SpF</cx:v>
            </cx:txData>
          </cx:tx>
          <cx:dataId val="1"/>
          <cx:layoutPr>
            <cx:statistics quartileMethod="exclusive"/>
          </cx:layoutPr>
        </cx:series>
        <cx:series layoutId="boxWhisker" uniqueId="{00000002-0628-4183-BA9F-6745AF4DC086}">
          <cx:tx>
            <cx:txData>
              <cx:f/>
              <cx:v>STR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6</cx:f>
      </cx:numDim>
    </cx:data>
    <cx:data id="2">
      <cx:numDim type="val">
        <cx:f>_xlchart.v1.17</cx:f>
      </cx:numDim>
    </cx:data>
  </cx:chartData>
  <cx:chart>
    <cx:title pos="t" align="ctr" overlay="0">
      <cx:tx>
        <cx:txData>
          <cx:v>CD63 on CD9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63 on CD9 capture</a:t>
          </a:r>
        </a:p>
      </cx:txPr>
    </cx:title>
    <cx:plotArea>
      <cx:plotAreaRegion>
        <cx:series layoutId="boxWhisker" uniqueId="{00000000-0628-4183-BA9F-6745AF4DC086}">
          <cx:tx>
            <cx:txData>
              <cx:f/>
              <cx:v>ML</cx:v>
            </cx:txData>
          </cx:tx>
          <cx:dataId val="0"/>
          <cx:layoutPr>
            <cx:statistics quartileMethod="exclusive"/>
          </cx:layoutPr>
        </cx:series>
        <cx:series layoutId="boxWhisker" uniqueId="{00000001-0628-4183-BA9F-6745AF4DC086}">
          <cx:tx>
            <cx:txData>
              <cx:f/>
              <cx:v>SpF</cx:v>
            </cx:txData>
          </cx:tx>
          <cx:dataId val="1"/>
          <cx:layoutPr>
            <cx:statistics quartileMethod="exclusive"/>
          </cx:layoutPr>
        </cx:series>
        <cx:series layoutId="boxWhisker" uniqueId="{00000002-0628-4183-BA9F-6745AF4DC086}">
          <cx:tx>
            <cx:txData>
              <cx:f/>
              <cx:v>STR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  <cx:data id="1">
      <cx:numDim type="val">
        <cx:f>_xlchart.v1.4</cx:f>
      </cx:numDim>
    </cx:data>
    <cx:data id="2">
      <cx:numDim type="val">
        <cx:f>_xlchart.v1.5</cx:f>
      </cx:numDim>
    </cx:data>
  </cx:chartData>
  <cx:chart>
    <cx:title pos="t" align="ctr" overlay="0">
      <cx:tx>
        <cx:txData>
          <cx:v>CD63+ EV captured / total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63+ EV captured / total</a:t>
          </a:r>
        </a:p>
      </cx:txPr>
    </cx:title>
    <cx:plotArea>
      <cx:plotAreaRegion>
        <cx:series layoutId="boxWhisker" uniqueId="{49F3E6FB-E828-48AE-B889-56B289DD179E}">
          <cx:dataId val="0"/>
          <cx:layoutPr>
            <cx:statistics quartileMethod="exclusive"/>
          </cx:layoutPr>
        </cx:series>
        <cx:series layoutId="boxWhisker" uniqueId="{170F212F-725D-42D1-B9DC-192543D5AD2E}">
          <cx:dataId val="1"/>
          <cx:layoutPr>
            <cx:statistics quartileMethod="exclusive"/>
          </cx:layoutPr>
        </cx:series>
        <cx:series layoutId="boxWhisker" uniqueId="{3A81342F-B994-4E58-8D07-91A2BC1ECE1E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</cx:chartData>
  <cx:chart>
    <cx:title pos="t" align="ctr" overlay="0">
      <cx:tx>
        <cx:txData>
          <cx:v>CD81+ EV captured/total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81+ EV captured/total</a:t>
          </a:r>
        </a:p>
      </cx:txPr>
    </cx:title>
    <cx:plotArea>
      <cx:plotAreaRegion>
        <cx:series layoutId="boxWhisker" uniqueId="{AC788605-A32E-4C16-AA8C-653FC9D85CA6}">
          <cx:dataId val="0"/>
          <cx:layoutPr>
            <cx:statistics quartileMethod="exclusive"/>
          </cx:layoutPr>
        </cx:series>
        <cx:series layoutId="boxWhisker" uniqueId="{C5B9EEAB-E6F4-4EE9-8EDC-E95536558404}">
          <cx:dataId val="1"/>
          <cx:layoutPr>
            <cx:statistics quartileMethod="exclusive"/>
          </cx:layoutPr>
        </cx:series>
        <cx:series layoutId="boxWhisker" uniqueId="{A5632886-1455-43E2-9C39-2811CCB01F06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</cx:chartData>
  <cx:chart>
    <cx:title pos="t" align="ctr" overlay="0">
      <cx:tx>
        <cx:txData>
          <cx:v>CD81 on CD9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81 on CD9 capture</a:t>
          </a:r>
        </a:p>
      </cx:txPr>
    </cx:title>
    <cx:plotArea>
      <cx:plotAreaRegion>
        <cx:series layoutId="boxWhisker" uniqueId="{CC9BCC87-19A8-4F39-BC68-74A3303C0A36}">
          <cx:dataId val="0"/>
          <cx:layoutPr>
            <cx:statistics quartileMethod="exclusive"/>
          </cx:layoutPr>
        </cx:series>
        <cx:series layoutId="boxWhisker" uniqueId="{934DF7E1-B802-4DCD-A8C9-97C223328BE5}">
          <cx:dataId val="1"/>
          <cx:layoutPr>
            <cx:statistics quartileMethod="exclusive"/>
          </cx:layoutPr>
        </cx:series>
        <cx:series layoutId="boxWhisker" uniqueId="{14CFA6BB-C3DB-48BA-A1D1-2894891E92B4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</cx:chartData>
  <cx:chart>
    <cx:title pos="t" align="ctr" overlay="0">
      <cx:tx>
        <cx:txData>
          <cx:v>CD81 on CD63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81 on CD63 capture</a:t>
          </a:r>
        </a:p>
      </cx:txPr>
    </cx:title>
    <cx:plotArea>
      <cx:plotAreaRegion>
        <cx:series layoutId="boxWhisker" uniqueId="{A8D9FAE6-2D9B-46B4-8AC6-C6BC0C030CF6}">
          <cx:dataId val="0"/>
          <cx:layoutPr>
            <cx:statistics quartileMethod="exclusive"/>
          </cx:layoutPr>
        </cx:series>
        <cx:series layoutId="boxWhisker" uniqueId="{1459A8BD-1642-4EF2-AE12-F120367958A5}">
          <cx:dataId val="1"/>
          <cx:layoutPr>
            <cx:statistics quartileMethod="exclusive"/>
          </cx:layoutPr>
        </cx:series>
        <cx:series layoutId="boxWhisker" uniqueId="{34B9E66A-45BF-4BF4-A843-66F59DE9A6B7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19</cx:f>
      </cx:numDim>
    </cx:data>
    <cx:data id="2">
      <cx:numDim type="val">
        <cx:f>_xlchart.v1.20</cx:f>
      </cx:numDim>
    </cx:data>
  </cx:chartData>
  <cx:chart>
    <cx:title pos="t" align="ctr" overlay="0">
      <cx:tx>
        <cx:txData>
          <cx:v>CD9+ EV captured/total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9+ EV captured/total</a:t>
          </a:r>
        </a:p>
      </cx:txPr>
    </cx:title>
    <cx:plotArea>
      <cx:plotAreaRegion>
        <cx:series layoutId="boxWhisker" uniqueId="{5EA9C29C-12C9-4AA9-AADF-8E2F23BD4886}">
          <cx:dataId val="0"/>
          <cx:layoutPr>
            <cx:statistics quartileMethod="exclusive"/>
          </cx:layoutPr>
        </cx:series>
        <cx:series layoutId="boxWhisker" uniqueId="{9761AE20-3AC5-48D8-960C-4333BC782192}">
          <cx:dataId val="1"/>
          <cx:layoutPr>
            <cx:statistics quartileMethod="exclusive"/>
          </cx:layoutPr>
        </cx:series>
        <cx:series layoutId="boxWhisker" uniqueId="{73C2D340-4876-4330-8D8D-A9F7AC06EC87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1</cx:f>
      </cx:numDim>
    </cx:data>
    <cx:data id="1">
      <cx:numDim type="val">
        <cx:f>_xlchart.v1.22</cx:f>
      </cx:numDim>
    </cx:data>
    <cx:data id="2">
      <cx:numDim type="val">
        <cx:f>_xlchart.v1.23</cx:f>
      </cx:numDim>
    </cx:data>
  </cx:chartData>
  <cx:chart>
    <cx:title pos="t" align="ctr" overlay="0">
      <cx:tx>
        <cx:txData>
          <cx:v>CD9 on CD81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9 on CD81 capture</a:t>
          </a:r>
        </a:p>
      </cx:txPr>
    </cx:title>
    <cx:plotArea>
      <cx:plotAreaRegion>
        <cx:series layoutId="boxWhisker" uniqueId="{5A2560D5-AD70-4F3E-988D-53F140674CDD}">
          <cx:dataId val="0"/>
          <cx:layoutPr>
            <cx:statistics quartileMethod="exclusive"/>
          </cx:layoutPr>
        </cx:series>
        <cx:series layoutId="boxWhisker" uniqueId="{51A6C7E6-0ADD-43A7-A420-B7D59CC6A747}">
          <cx:dataId val="1"/>
          <cx:layoutPr>
            <cx:statistics quartileMethod="exclusive"/>
          </cx:layoutPr>
        </cx:series>
        <cx:series layoutId="boxWhisker" uniqueId="{FFAF5366-57BF-4A78-9AD3-A6DAA63B89F5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4</cx:f>
      </cx:numDim>
    </cx:data>
    <cx:data id="2">
      <cx:numDim type="val">
        <cx:f>_xlchart.v1.25</cx:f>
      </cx:numDim>
    </cx:data>
  </cx:chartData>
  <cx:chart>
    <cx:title pos="t" align="ctr" overlay="0">
      <cx:tx>
        <cx:txData>
          <cx:v>CD9 on CD63 capture</cx:v>
        </cx:txData>
      </cx:tx>
      <cx:txPr>
        <a:bodyPr rot="0" spcFirstLastPara="1" vertOverflow="ellipsis" vert="horz" wrap="square" lIns="0" tIns="0" rIns="0" bIns="0" anchor="ctr" anchorCtr="1"/>
        <a:lstStyle/>
        <a:p>
          <a:pPr algn="ctr">
            <a:defRPr/>
          </a:pPr>
          <a:r>
            <a:rPr lang="en-US"/>
            <a:t>CD9 on CD63 capture</a:t>
          </a:r>
        </a:p>
      </cx:txPr>
    </cx:title>
    <cx:plotArea>
      <cx:plotAreaRegion>
        <cx:series layoutId="boxWhisker" uniqueId="{12FF7621-1C53-443D-8D25-362038CD9356}">
          <cx:dataId val="0"/>
          <cx:layoutPr>
            <cx:statistics quartileMethod="exclusive"/>
          </cx:layoutPr>
        </cx:series>
        <cx:series layoutId="boxWhisker" uniqueId="{6D0DC646-E0D3-45C6-B736-BACFC74757FC}">
          <cx:dataId val="1"/>
          <cx:layoutPr>
            <cx:statistics quartileMethod="exclusive"/>
          </cx:layoutPr>
        </cx:series>
        <cx:series layoutId="boxWhisker" uniqueId="{A1144A93-1068-47A5-A102-AB1A7BFA27D9}"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3" Type="http://schemas.microsoft.com/office/2014/relationships/chartEx" Target="../charts/chartEx3.xml"/><Relationship Id="rId7" Type="http://schemas.microsoft.com/office/2014/relationships/chartEx" Target="../charts/chartEx7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Relationship Id="rId9" Type="http://schemas.microsoft.com/office/2014/relationships/chartEx" Target="../charts/chartEx9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080</xdr:colOff>
      <xdr:row>16</xdr:row>
      <xdr:rowOff>80010</xdr:rowOff>
    </xdr:from>
    <xdr:to>
      <xdr:col>4</xdr:col>
      <xdr:colOff>15240</xdr:colOff>
      <xdr:row>31</xdr:row>
      <xdr:rowOff>800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9080" y="3185160"/>
              <a:ext cx="3432810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4</xdr:col>
      <xdr:colOff>208878</xdr:colOff>
      <xdr:row>16</xdr:row>
      <xdr:rowOff>84268</xdr:rowOff>
    </xdr:from>
    <xdr:to>
      <xdr:col>7</xdr:col>
      <xdr:colOff>760655</xdr:colOff>
      <xdr:row>31</xdr:row>
      <xdr:rowOff>8426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85528" y="3189418"/>
              <a:ext cx="2837777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8</xdr:col>
      <xdr:colOff>363072</xdr:colOff>
      <xdr:row>16</xdr:row>
      <xdr:rowOff>38100</xdr:rowOff>
    </xdr:from>
    <xdr:to>
      <xdr:col>12</xdr:col>
      <xdr:colOff>116094</xdr:colOff>
      <xdr:row>31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Graphique 4">
              <a:extLst>
                <a:ext uri="{FF2B5EF4-FFF2-40B4-BE49-F238E27FC236}">
                  <a16:creationId xmlns:a16="http://schemas.microsoft.com/office/drawing/2014/main" id="{00000000-0008-0000-0000-000005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87722" y="3143250"/>
              <a:ext cx="2801022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20</xdr:col>
      <xdr:colOff>539677</xdr:colOff>
      <xdr:row>16</xdr:row>
      <xdr:rowOff>50651</xdr:rowOff>
    </xdr:from>
    <xdr:to>
      <xdr:col>24</xdr:col>
      <xdr:colOff>292699</xdr:colOff>
      <xdr:row>31</xdr:row>
      <xdr:rowOff>506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Graphique 13">
              <a:extLst>
                <a:ext uri="{FF2B5EF4-FFF2-40B4-BE49-F238E27FC236}">
                  <a16:creationId xmlns:a16="http://schemas.microsoft.com/office/drawing/2014/main" id="{00000000-0008-0000-0000-00000E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408327" y="3155801"/>
              <a:ext cx="2801022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6</xdr:col>
      <xdr:colOff>700593</xdr:colOff>
      <xdr:row>16</xdr:row>
      <xdr:rowOff>40789</xdr:rowOff>
    </xdr:from>
    <xdr:to>
      <xdr:col>20</xdr:col>
      <xdr:colOff>456752</xdr:colOff>
      <xdr:row>31</xdr:row>
      <xdr:rowOff>407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Graphique 14">
              <a:extLst>
                <a:ext uri="{FF2B5EF4-FFF2-40B4-BE49-F238E27FC236}">
                  <a16:creationId xmlns:a16="http://schemas.microsoft.com/office/drawing/2014/main" id="{00000000-0008-0000-0000-00000F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521243" y="3145939"/>
              <a:ext cx="2804159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2</xdr:col>
      <xdr:colOff>752139</xdr:colOff>
      <xdr:row>16</xdr:row>
      <xdr:rowOff>25325</xdr:rowOff>
    </xdr:from>
    <xdr:to>
      <xdr:col>16</xdr:col>
      <xdr:colOff>508300</xdr:colOff>
      <xdr:row>31</xdr:row>
      <xdr:rowOff>253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6" name="Graphique 15">
              <a:extLst>
                <a:ext uri="{FF2B5EF4-FFF2-40B4-BE49-F238E27FC236}">
                  <a16:creationId xmlns:a16="http://schemas.microsoft.com/office/drawing/2014/main" id="{00000000-0008-0000-0000-000010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524789" y="3130475"/>
              <a:ext cx="2804161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32</xdr:col>
      <xdr:colOff>400724</xdr:colOff>
      <xdr:row>15</xdr:row>
      <xdr:rowOff>102197</xdr:rowOff>
    </xdr:from>
    <xdr:to>
      <xdr:col>36</xdr:col>
      <xdr:colOff>153747</xdr:colOff>
      <xdr:row>30</xdr:row>
      <xdr:rowOff>10219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7" name="Graphique 16">
              <a:extLst>
                <a:ext uri="{FF2B5EF4-FFF2-40B4-BE49-F238E27FC236}">
                  <a16:creationId xmlns:a16="http://schemas.microsoft.com/office/drawing/2014/main" id="{00000000-0008-0000-0000-000011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413374" y="3023197"/>
              <a:ext cx="2801023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28</xdr:col>
      <xdr:colOff>561640</xdr:colOff>
      <xdr:row>15</xdr:row>
      <xdr:rowOff>92335</xdr:rowOff>
    </xdr:from>
    <xdr:to>
      <xdr:col>32</xdr:col>
      <xdr:colOff>317799</xdr:colOff>
      <xdr:row>30</xdr:row>
      <xdr:rowOff>9233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8" name="Graphique 17">
              <a:extLst>
                <a:ext uri="{FF2B5EF4-FFF2-40B4-BE49-F238E27FC236}">
                  <a16:creationId xmlns:a16="http://schemas.microsoft.com/office/drawing/2014/main" id="{00000000-0008-0000-0000-00001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526290" y="3013335"/>
              <a:ext cx="2804159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24</xdr:col>
      <xdr:colOff>613186</xdr:colOff>
      <xdr:row>15</xdr:row>
      <xdr:rowOff>76871</xdr:rowOff>
    </xdr:from>
    <xdr:to>
      <xdr:col>28</xdr:col>
      <xdr:colOff>369347</xdr:colOff>
      <xdr:row>30</xdr:row>
      <xdr:rowOff>768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9" name="Graphique 18">
              <a:extLst>
                <a:ext uri="{FF2B5EF4-FFF2-40B4-BE49-F238E27FC236}">
                  <a16:creationId xmlns:a16="http://schemas.microsoft.com/office/drawing/2014/main" id="{00000000-0008-0000-0000-00001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529836" y="2997871"/>
              <a:ext cx="2804161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0060</xdr:colOff>
      <xdr:row>14</xdr:row>
      <xdr:rowOff>40569</xdr:rowOff>
    </xdr:from>
    <xdr:to>
      <xdr:col>18</xdr:col>
      <xdr:colOff>70060</xdr:colOff>
      <xdr:row>29</xdr:row>
      <xdr:rowOff>3100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8220</xdr:colOff>
      <xdr:row>11</xdr:row>
      <xdr:rowOff>40569</xdr:rowOff>
    </xdr:from>
    <xdr:to>
      <xdr:col>18</xdr:col>
      <xdr:colOff>588220</xdr:colOff>
      <xdr:row>26</xdr:row>
      <xdr:rowOff>3100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1540</xdr:colOff>
      <xdr:row>14</xdr:row>
      <xdr:rowOff>25329</xdr:rowOff>
    </xdr:from>
    <xdr:to>
      <xdr:col>18</xdr:col>
      <xdr:colOff>481540</xdr:colOff>
      <xdr:row>29</xdr:row>
      <xdr:rowOff>157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31400</xdr:colOff>
      <xdr:row>13</xdr:row>
      <xdr:rowOff>134549</xdr:rowOff>
    </xdr:from>
    <xdr:to>
      <xdr:col>18</xdr:col>
      <xdr:colOff>631400</xdr:colOff>
      <xdr:row>28</xdr:row>
      <xdr:rowOff>1249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7973</xdr:colOff>
      <xdr:row>24</xdr:row>
      <xdr:rowOff>156255</xdr:rowOff>
    </xdr:from>
    <xdr:to>
      <xdr:col>5</xdr:col>
      <xdr:colOff>514792</xdr:colOff>
      <xdr:row>39</xdr:row>
      <xdr:rowOff>1466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5795</xdr:colOff>
      <xdr:row>31</xdr:row>
      <xdr:rowOff>174618</xdr:rowOff>
    </xdr:from>
    <xdr:to>
      <xdr:col>8</xdr:col>
      <xdr:colOff>143097</xdr:colOff>
      <xdr:row>46</xdr:row>
      <xdr:rowOff>17461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81197</xdr:colOff>
      <xdr:row>32</xdr:row>
      <xdr:rowOff>2028</xdr:rowOff>
    </xdr:from>
    <xdr:to>
      <xdr:col>11</xdr:col>
      <xdr:colOff>296882</xdr:colOff>
      <xdr:row>47</xdr:row>
      <xdr:rowOff>2028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56457</xdr:colOff>
      <xdr:row>31</xdr:row>
      <xdr:rowOff>176003</xdr:rowOff>
    </xdr:from>
    <xdr:to>
      <xdr:col>14</xdr:col>
      <xdr:colOff>849382</xdr:colOff>
      <xdr:row>46</xdr:row>
      <xdr:rowOff>176002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8660</xdr:colOff>
      <xdr:row>7</xdr:row>
      <xdr:rowOff>177729</xdr:rowOff>
    </xdr:from>
    <xdr:to>
      <xdr:col>22</xdr:col>
      <xdr:colOff>298660</xdr:colOff>
      <xdr:row>22</xdr:row>
      <xdr:rowOff>1681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6320</xdr:colOff>
      <xdr:row>10</xdr:row>
      <xdr:rowOff>132009</xdr:rowOff>
    </xdr:from>
    <xdr:to>
      <xdr:col>18</xdr:col>
      <xdr:colOff>626320</xdr:colOff>
      <xdr:row>25</xdr:row>
      <xdr:rowOff>1224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0580</xdr:colOff>
      <xdr:row>8</xdr:row>
      <xdr:rowOff>124389</xdr:rowOff>
    </xdr:from>
    <xdr:to>
      <xdr:col>18</xdr:col>
      <xdr:colOff>420580</xdr:colOff>
      <xdr:row>23</xdr:row>
      <xdr:rowOff>11482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7740</xdr:colOff>
      <xdr:row>10</xdr:row>
      <xdr:rowOff>132009</xdr:rowOff>
    </xdr:from>
    <xdr:to>
      <xdr:col>18</xdr:col>
      <xdr:colOff>557740</xdr:colOff>
      <xdr:row>25</xdr:row>
      <xdr:rowOff>1224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4860</xdr:colOff>
      <xdr:row>11</xdr:row>
      <xdr:rowOff>154869</xdr:rowOff>
    </xdr:from>
    <xdr:to>
      <xdr:col>19</xdr:col>
      <xdr:colOff>374860</xdr:colOff>
      <xdr:row>26</xdr:row>
      <xdr:rowOff>14530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17791</xdr:colOff>
      <xdr:row>15</xdr:row>
      <xdr:rowOff>20942</xdr:rowOff>
    </xdr:from>
    <xdr:to>
      <xdr:col>18</xdr:col>
      <xdr:colOff>517792</xdr:colOff>
      <xdr:row>30</xdr:row>
      <xdr:rowOff>113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27920</xdr:colOff>
      <xdr:row>7</xdr:row>
      <xdr:rowOff>98989</xdr:rowOff>
    </xdr:from>
    <xdr:to>
      <xdr:col>18</xdr:col>
      <xdr:colOff>727920</xdr:colOff>
      <xdr:row>22</xdr:row>
      <xdr:rowOff>8942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E207C-3806-4945-A685-26882A479EF9}">
  <dimension ref="B2:B4"/>
  <sheetViews>
    <sheetView tabSelected="1" workbookViewId="0">
      <selection activeCell="B5" sqref="B5"/>
    </sheetView>
  </sheetViews>
  <sheetFormatPr baseColWidth="10" defaultRowHeight="14.5" x14ac:dyDescent="0.35"/>
  <sheetData>
    <row r="2" spans="2:2" ht="28.5" x14ac:dyDescent="0.65">
      <c r="B2" s="26" t="s">
        <v>36</v>
      </c>
    </row>
    <row r="4" spans="2:2" x14ac:dyDescent="0.35">
      <c r="B4" t="s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4"/>
  <sheetViews>
    <sheetView zoomScale="75" zoomScaleNormal="145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275</v>
      </c>
      <c r="C3" s="4">
        <v>157</v>
      </c>
      <c r="D3" s="4">
        <v>72</v>
      </c>
      <c r="E3" s="4">
        <v>5</v>
      </c>
      <c r="G3" s="1" t="s">
        <v>0</v>
      </c>
      <c r="H3">
        <f t="shared" ref="H3:J9" si="0">B3-$E3</f>
        <v>270</v>
      </c>
      <c r="I3">
        <f t="shared" si="0"/>
        <v>152</v>
      </c>
      <c r="J3">
        <f t="shared" si="0"/>
        <v>67</v>
      </c>
      <c r="K3">
        <f t="shared" ref="K3:K9" si="1">E3-E3</f>
        <v>0</v>
      </c>
      <c r="L3" t="s">
        <v>1</v>
      </c>
      <c r="M3" s="9">
        <f>(J5+J7+J8+J9)/J10</f>
        <v>0.29746835443037972</v>
      </c>
      <c r="N3" s="9">
        <f>(H5+H7+H8+H9)/H10</f>
        <v>0.63082093134901585</v>
      </c>
      <c r="O3" s="9">
        <f>(I5+I7+I8+I9)/I10</f>
        <v>0.84439155013388867</v>
      </c>
    </row>
    <row r="4" spans="1:15" x14ac:dyDescent="0.35">
      <c r="A4" s="1" t="s">
        <v>3</v>
      </c>
      <c r="B4" s="4">
        <v>381</v>
      </c>
      <c r="C4" s="4">
        <v>212</v>
      </c>
      <c r="D4" s="4">
        <v>460</v>
      </c>
      <c r="E4" s="4">
        <v>9</v>
      </c>
      <c r="G4" s="1" t="s">
        <v>3</v>
      </c>
      <c r="H4">
        <f t="shared" si="0"/>
        <v>372</v>
      </c>
      <c r="I4">
        <f t="shared" si="0"/>
        <v>203</v>
      </c>
      <c r="J4">
        <f t="shared" si="0"/>
        <v>451</v>
      </c>
      <c r="K4">
        <f t="shared" si="1"/>
        <v>0</v>
      </c>
      <c r="L4" t="s">
        <v>0</v>
      </c>
      <c r="M4" s="9">
        <f>(J3+J6+J7+J9)/J10</f>
        <v>0.55977496483825595</v>
      </c>
      <c r="N4" s="9">
        <f>(H3+H6+H7+H9)/H10</f>
        <v>0.45319251080172829</v>
      </c>
      <c r="O4" s="9">
        <f>(I3+I6+I7+I9)/I10</f>
        <v>0.56352276108301103</v>
      </c>
    </row>
    <row r="5" spans="1:15" x14ac:dyDescent="0.35">
      <c r="A5" s="1" t="s">
        <v>1</v>
      </c>
      <c r="B5" s="4">
        <v>151</v>
      </c>
      <c r="C5" s="4">
        <v>621</v>
      </c>
      <c r="D5" s="4">
        <v>36</v>
      </c>
      <c r="E5" s="4">
        <v>8</v>
      </c>
      <c r="G5" s="1" t="s">
        <v>1</v>
      </c>
      <c r="H5">
        <f t="shared" si="0"/>
        <v>143</v>
      </c>
      <c r="I5">
        <f t="shared" si="0"/>
        <v>613</v>
      </c>
      <c r="J5">
        <f t="shared" si="0"/>
        <v>28</v>
      </c>
      <c r="K5">
        <f t="shared" si="1"/>
        <v>0</v>
      </c>
      <c r="L5" t="s">
        <v>3</v>
      </c>
      <c r="M5" s="9">
        <f>(J4+J6+J8+J9)/J10</f>
        <v>0.91631504922644158</v>
      </c>
      <c r="N5" s="9">
        <f>(H4+H6+H8+H9)/H10</f>
        <v>0.76140182429188674</v>
      </c>
      <c r="O5" s="9">
        <f>(I4+I6+I8+I9)/I10</f>
        <v>0.60517703064564121</v>
      </c>
    </row>
    <row r="6" spans="1:15" x14ac:dyDescent="0.35">
      <c r="A6" s="1" t="s">
        <v>8</v>
      </c>
      <c r="B6" s="4">
        <v>128</v>
      </c>
      <c r="C6" s="4">
        <v>169</v>
      </c>
      <c r="D6" s="4">
        <v>482</v>
      </c>
      <c r="E6" s="4">
        <v>1</v>
      </c>
      <c r="G6" s="1" t="s">
        <v>8</v>
      </c>
      <c r="H6">
        <f t="shared" si="0"/>
        <v>127</v>
      </c>
      <c r="I6">
        <f t="shared" si="0"/>
        <v>168</v>
      </c>
      <c r="J6">
        <f t="shared" si="0"/>
        <v>481</v>
      </c>
      <c r="K6">
        <f t="shared" si="1"/>
        <v>0</v>
      </c>
    </row>
    <row r="7" spans="1:15" x14ac:dyDescent="0.35">
      <c r="A7" s="1" t="s">
        <v>5</v>
      </c>
      <c r="B7" s="4">
        <v>84</v>
      </c>
      <c r="C7" s="4">
        <v>562</v>
      </c>
      <c r="D7" s="4">
        <v>24</v>
      </c>
      <c r="E7" s="4">
        <v>0</v>
      </c>
      <c r="G7" s="1" t="s">
        <v>5</v>
      </c>
      <c r="H7">
        <f t="shared" si="0"/>
        <v>84</v>
      </c>
      <c r="I7">
        <f t="shared" si="0"/>
        <v>562</v>
      </c>
      <c r="J7">
        <f t="shared" si="0"/>
        <v>24</v>
      </c>
      <c r="K7">
        <f t="shared" si="1"/>
        <v>0</v>
      </c>
    </row>
    <row r="8" spans="1:15" x14ac:dyDescent="0.35">
      <c r="A8" s="1" t="s">
        <v>9</v>
      </c>
      <c r="B8" s="4">
        <v>625</v>
      </c>
      <c r="C8" s="4">
        <v>652</v>
      </c>
      <c r="D8" s="4">
        <v>148</v>
      </c>
      <c r="E8" s="4">
        <v>1</v>
      </c>
      <c r="G8" s="1" t="s">
        <v>9</v>
      </c>
      <c r="H8">
        <f t="shared" si="0"/>
        <v>624</v>
      </c>
      <c r="I8">
        <f t="shared" si="0"/>
        <v>651</v>
      </c>
      <c r="J8">
        <f t="shared" si="0"/>
        <v>147</v>
      </c>
      <c r="K8">
        <f t="shared" si="1"/>
        <v>0</v>
      </c>
    </row>
    <row r="9" spans="1:15" x14ac:dyDescent="0.35">
      <c r="A9" s="1" t="s">
        <v>10</v>
      </c>
      <c r="B9" s="4">
        <v>463</v>
      </c>
      <c r="C9" s="4">
        <v>1012</v>
      </c>
      <c r="D9" s="4">
        <v>224</v>
      </c>
      <c r="E9" s="4">
        <v>0</v>
      </c>
      <c r="G9" s="1" t="s">
        <v>10</v>
      </c>
      <c r="H9">
        <f t="shared" si="0"/>
        <v>463</v>
      </c>
      <c r="I9">
        <f t="shared" si="0"/>
        <v>1012</v>
      </c>
      <c r="J9">
        <f t="shared" si="0"/>
        <v>224</v>
      </c>
      <c r="K9">
        <f t="shared" si="1"/>
        <v>0</v>
      </c>
    </row>
    <row r="10" spans="1:15" x14ac:dyDescent="0.35">
      <c r="A10" t="s">
        <v>6</v>
      </c>
      <c r="B10" s="4">
        <v>2107</v>
      </c>
      <c r="C10" s="4">
        <v>3385</v>
      </c>
      <c r="D10" s="4">
        <v>1446</v>
      </c>
      <c r="E10" s="4">
        <v>23</v>
      </c>
      <c r="G10" t="s">
        <v>6</v>
      </c>
      <c r="H10">
        <f>SUM(H3:H9)</f>
        <v>2083</v>
      </c>
      <c r="I10">
        <f>SUM(I3:I9)</f>
        <v>3361</v>
      </c>
      <c r="J10">
        <f>SUM(J3:J9)</f>
        <v>1422</v>
      </c>
      <c r="K10">
        <f>SUM(K3:K9)</f>
        <v>0</v>
      </c>
    </row>
    <row r="17" spans="7:12" x14ac:dyDescent="0.35">
      <c r="G17" s="1" t="s">
        <v>0</v>
      </c>
      <c r="H17" s="2">
        <f>(H3)/SUM(H10:J10)</f>
        <v>3.9324206233614913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2.9565977279347511E-2</v>
      </c>
      <c r="I18" s="5" t="s">
        <v>0</v>
      </c>
      <c r="J18" s="6">
        <f>SUM(I3,I6,I7,I9)/I10</f>
        <v>0.56352276108301103</v>
      </c>
      <c r="K18" s="6">
        <f>SUM(J3,J6,J7,J9)/J10</f>
        <v>0.55977496483825595</v>
      </c>
      <c r="L18" s="6">
        <f>H10/SUM(H10:J10)</f>
        <v>0.30337896883192544</v>
      </c>
    </row>
    <row r="19" spans="7:12" x14ac:dyDescent="0.35">
      <c r="G19" s="1" t="s">
        <v>1</v>
      </c>
      <c r="H19" s="2">
        <f>J5/SUM(H10:J10)</f>
        <v>4.0780658316341397E-3</v>
      </c>
    </row>
    <row r="20" spans="7:12" x14ac:dyDescent="0.35">
      <c r="G20" s="1" t="s">
        <v>8</v>
      </c>
      <c r="H20" s="2">
        <f>(I3+H4+H6+I6)/SUM(H10:J10)</f>
        <v>0.11928342557529857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4.6315176230702013E-2</v>
      </c>
      <c r="I21" s="12" t="s">
        <v>3</v>
      </c>
      <c r="J21" s="13">
        <f>SUM(H4+H6,H8,H9)/H10</f>
        <v>0.76140182429188674</v>
      </c>
      <c r="K21" s="13">
        <f>SUM(J4+J6,J8,J9)/J10</f>
        <v>0.91631504922644158</v>
      </c>
      <c r="L21" s="13">
        <f>I10/SUM(H10,I10,J10)</f>
        <v>0.48951354500436933</v>
      </c>
    </row>
    <row r="22" spans="7:12" x14ac:dyDescent="0.35">
      <c r="G22" s="1" t="s">
        <v>9</v>
      </c>
      <c r="H22" s="2">
        <f>(J4+I5+I8+J8)/SUM(H10:J10)</f>
        <v>0.27119137780367025</v>
      </c>
    </row>
    <row r="23" spans="7:12" x14ac:dyDescent="0.35">
      <c r="G23" s="1" t="s">
        <v>10</v>
      </c>
      <c r="H23" s="2">
        <f>(I7+I9+J9+H9+J6+H8)/SUM(H10:J10)</f>
        <v>0.49024177104573258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29746835443037972</v>
      </c>
      <c r="K24" s="15">
        <f>SUM(H5,H7,H8,H9)/H10</f>
        <v>0.63082093134901585</v>
      </c>
      <c r="L24" s="15">
        <f>J10/SUM(H10,I10,J10)</f>
        <v>0.20710748616370522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385</v>
      </c>
      <c r="C3" s="4">
        <v>104</v>
      </c>
      <c r="D3" s="4">
        <v>71</v>
      </c>
      <c r="E3" s="4">
        <v>13</v>
      </c>
      <c r="G3" s="1" t="s">
        <v>0</v>
      </c>
      <c r="H3">
        <f t="shared" ref="H3:H9" si="0">B3-$E3</f>
        <v>372</v>
      </c>
      <c r="I3">
        <f t="shared" ref="I3:J9" si="1">C3-$E3</f>
        <v>91</v>
      </c>
      <c r="J3">
        <f t="shared" si="1"/>
        <v>58</v>
      </c>
      <c r="K3">
        <f t="shared" ref="K3:K9" si="2">E3-E3</f>
        <v>0</v>
      </c>
      <c r="L3" t="s">
        <v>1</v>
      </c>
      <c r="M3" s="9">
        <f>(J5+J7+J8+J9)/J10</f>
        <v>0.48958333333333331</v>
      </c>
      <c r="N3" s="9">
        <f>(H5+H7+H8+H9)/H10</f>
        <v>0.60131195335276966</v>
      </c>
      <c r="O3" s="9">
        <f>(I5+I7+I8+I9)/I10</f>
        <v>0.81674418604651167</v>
      </c>
    </row>
    <row r="4" spans="1:15" x14ac:dyDescent="0.35">
      <c r="A4" s="1" t="s">
        <v>3</v>
      </c>
      <c r="B4" s="4">
        <v>86</v>
      </c>
      <c r="C4" s="4">
        <v>124</v>
      </c>
      <c r="D4" s="4">
        <v>183</v>
      </c>
      <c r="E4" s="4">
        <v>6</v>
      </c>
      <c r="G4" s="1" t="s">
        <v>3</v>
      </c>
      <c r="H4">
        <f t="shared" si="0"/>
        <v>80</v>
      </c>
      <c r="I4">
        <f t="shared" si="1"/>
        <v>118</v>
      </c>
      <c r="J4">
        <f t="shared" si="1"/>
        <v>177</v>
      </c>
      <c r="K4">
        <f t="shared" si="2"/>
        <v>0</v>
      </c>
      <c r="L4" t="s">
        <v>0</v>
      </c>
      <c r="M4" s="9">
        <f>(J3+J6+J7+J9)/J10</f>
        <v>0.66382575757575757</v>
      </c>
      <c r="N4" s="9">
        <f>(H3+H6+H7+H9)/H10</f>
        <v>0.70553935860058314</v>
      </c>
      <c r="O4" s="9">
        <f>(I3+I6+I7+I9)/I10</f>
        <v>0.67767441860465116</v>
      </c>
    </row>
    <row r="5" spans="1:15" x14ac:dyDescent="0.35">
      <c r="A5" s="1" t="s">
        <v>1</v>
      </c>
      <c r="B5" s="4">
        <v>84</v>
      </c>
      <c r="C5" s="4">
        <v>266</v>
      </c>
      <c r="D5" s="4">
        <v>49</v>
      </c>
      <c r="E5" s="4">
        <v>14</v>
      </c>
      <c r="G5" s="1" t="s">
        <v>1</v>
      </c>
      <c r="H5">
        <f t="shared" si="0"/>
        <v>70</v>
      </c>
      <c r="I5">
        <f t="shared" si="1"/>
        <v>252</v>
      </c>
      <c r="J5">
        <f t="shared" si="1"/>
        <v>35</v>
      </c>
      <c r="K5">
        <f t="shared" si="2"/>
        <v>0</v>
      </c>
      <c r="L5" t="s">
        <v>3</v>
      </c>
      <c r="M5" s="9">
        <f>(J4+J6+J8+J9)/J10</f>
        <v>0.87026515151515149</v>
      </c>
      <c r="N5" s="9">
        <f>(H4+H6+H8+H9)/H10</f>
        <v>0.62390670553935856</v>
      </c>
      <c r="O5" s="9">
        <f>(I4+I6+I8+I9)/I10</f>
        <v>0.66465116279069769</v>
      </c>
    </row>
    <row r="6" spans="1:15" x14ac:dyDescent="0.35">
      <c r="A6" s="1" t="s">
        <v>8</v>
      </c>
      <c r="B6" s="4">
        <v>96</v>
      </c>
      <c r="C6" s="4">
        <v>186</v>
      </c>
      <c r="D6" s="4">
        <v>305</v>
      </c>
      <c r="E6" s="4">
        <v>1</v>
      </c>
      <c r="G6" s="1" t="s">
        <v>8</v>
      </c>
      <c r="H6">
        <f t="shared" si="0"/>
        <v>95</v>
      </c>
      <c r="I6">
        <f t="shared" si="1"/>
        <v>185</v>
      </c>
      <c r="J6">
        <f t="shared" si="1"/>
        <v>304</v>
      </c>
      <c r="K6">
        <f t="shared" si="2"/>
        <v>0</v>
      </c>
    </row>
    <row r="7" spans="1:15" x14ac:dyDescent="0.35">
      <c r="A7" s="1" t="s">
        <v>5</v>
      </c>
      <c r="B7" s="4">
        <v>74</v>
      </c>
      <c r="C7" s="4">
        <v>378</v>
      </c>
      <c r="D7" s="4">
        <v>44</v>
      </c>
      <c r="E7" s="4">
        <v>0</v>
      </c>
      <c r="G7" s="1" t="s">
        <v>5</v>
      </c>
      <c r="H7">
        <f t="shared" si="0"/>
        <v>74</v>
      </c>
      <c r="I7">
        <f t="shared" si="1"/>
        <v>378</v>
      </c>
      <c r="J7">
        <f t="shared" si="1"/>
        <v>44</v>
      </c>
      <c r="K7">
        <f t="shared" si="2"/>
        <v>0</v>
      </c>
    </row>
    <row r="8" spans="1:15" x14ac:dyDescent="0.35">
      <c r="A8" s="1" t="s">
        <v>9</v>
      </c>
      <c r="B8" s="4">
        <v>257</v>
      </c>
      <c r="C8" s="4">
        <v>326</v>
      </c>
      <c r="D8" s="4">
        <v>146</v>
      </c>
      <c r="E8" s="4">
        <v>3</v>
      </c>
      <c r="G8" s="1" t="s">
        <v>9</v>
      </c>
      <c r="H8">
        <f t="shared" si="0"/>
        <v>254</v>
      </c>
      <c r="I8">
        <f>C8-$E8</f>
        <v>323</v>
      </c>
      <c r="J8">
        <f>D8-$E8</f>
        <v>143</v>
      </c>
      <c r="K8">
        <f t="shared" si="2"/>
        <v>0</v>
      </c>
    </row>
    <row r="9" spans="1:15" x14ac:dyDescent="0.35">
      <c r="A9" s="1" t="s">
        <v>10</v>
      </c>
      <c r="B9" s="4">
        <v>433</v>
      </c>
      <c r="C9" s="4">
        <v>809</v>
      </c>
      <c r="D9" s="4">
        <v>301</v>
      </c>
      <c r="E9" s="4">
        <v>6</v>
      </c>
      <c r="G9" s="1" t="s">
        <v>10</v>
      </c>
      <c r="H9">
        <f t="shared" si="0"/>
        <v>427</v>
      </c>
      <c r="I9">
        <f t="shared" si="1"/>
        <v>803</v>
      </c>
      <c r="J9">
        <f t="shared" si="1"/>
        <v>295</v>
      </c>
      <c r="K9">
        <f t="shared" si="2"/>
        <v>0</v>
      </c>
    </row>
    <row r="10" spans="1:15" x14ac:dyDescent="0.35">
      <c r="A10" t="s">
        <v>6</v>
      </c>
      <c r="B10" s="4">
        <v>1415</v>
      </c>
      <c r="C10" s="4">
        <v>2194</v>
      </c>
      <c r="D10" s="4">
        <v>1098</v>
      </c>
      <c r="E10" s="4">
        <v>43</v>
      </c>
      <c r="G10" t="s">
        <v>6</v>
      </c>
      <c r="H10">
        <f>SUM(H3:H9)</f>
        <v>1372</v>
      </c>
      <c r="I10">
        <f>SUM(I3:I9)</f>
        <v>2150</v>
      </c>
      <c r="J10">
        <f>SUM(J3:J9)</f>
        <v>1056</v>
      </c>
      <c r="K10">
        <f>SUM(K3:K9)</f>
        <v>0</v>
      </c>
    </row>
    <row r="17" spans="7:12" x14ac:dyDescent="0.35">
      <c r="G17" s="1" t="s">
        <v>0</v>
      </c>
      <c r="H17" s="2">
        <f>(H3)/SUM(H10:J10)</f>
        <v>8.1258191349934464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2.5775447793796417E-2</v>
      </c>
      <c r="I18" s="5" t="s">
        <v>0</v>
      </c>
      <c r="J18" s="6">
        <f>SUM(I3,I6,I7,I9)/I10</f>
        <v>0.67767441860465116</v>
      </c>
      <c r="K18" s="6">
        <f>SUM(J3,J6,J7,J9)/J10</f>
        <v>0.66382575757575757</v>
      </c>
      <c r="L18" s="6">
        <f>H10/SUM(H10:J10)</f>
        <v>0.29969418960244648</v>
      </c>
    </row>
    <row r="19" spans="7:12" x14ac:dyDescent="0.35">
      <c r="G19" s="1" t="s">
        <v>1</v>
      </c>
      <c r="H19" s="2">
        <f>J5/SUM(H10:J10)</f>
        <v>7.6452599388379203E-3</v>
      </c>
    </row>
    <row r="20" spans="7:12" x14ac:dyDescent="0.35">
      <c r="G20" s="1" t="s">
        <v>8</v>
      </c>
      <c r="H20" s="2">
        <f>(I3+H4+H6+I6)/SUM(H10:J10)</f>
        <v>9.8514635211882917E-2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5.3735255570117955E-2</v>
      </c>
      <c r="I21" s="12" t="s">
        <v>3</v>
      </c>
      <c r="J21" s="13">
        <f>SUM(H4+H6,H8,H9)/H10</f>
        <v>0.62390670553935856</v>
      </c>
      <c r="K21" s="13">
        <f>SUM(J4+J6,J8,J9)/J10</f>
        <v>0.87026515151515149</v>
      </c>
      <c r="L21" s="13">
        <f>I10/SUM(H10,I10,J10)</f>
        <v>0.46963739624290085</v>
      </c>
    </row>
    <row r="22" spans="7:12" x14ac:dyDescent="0.35">
      <c r="G22" s="1" t="s">
        <v>9</v>
      </c>
      <c r="H22" s="2">
        <f>(J4+I5+I8+J8)/SUM(H10:J10)</f>
        <v>0.19550021843599824</v>
      </c>
    </row>
    <row r="23" spans="7:12" x14ac:dyDescent="0.35">
      <c r="G23" s="1" t="s">
        <v>10</v>
      </c>
      <c r="H23" s="2">
        <f>(I7+I9+J9+H9+J6+H8)/SUM(H10:J10)</f>
        <v>0.53757099169943212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48958333333333331</v>
      </c>
      <c r="K24" s="15">
        <f>SUM(H5,H7,H8,H9)/H10</f>
        <v>0.60131195335276966</v>
      </c>
      <c r="L24" s="15">
        <f>J10/SUM(H10,I10,J10)</f>
        <v>0.2306684141546527</v>
      </c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301</v>
      </c>
      <c r="C3" s="4">
        <v>108</v>
      </c>
      <c r="D3" s="4">
        <v>74</v>
      </c>
      <c r="E3" s="4">
        <v>9</v>
      </c>
      <c r="G3" s="1" t="s">
        <v>0</v>
      </c>
      <c r="H3">
        <f t="shared" ref="H3:H9" si="0">B3-$E3</f>
        <v>292</v>
      </c>
      <c r="I3">
        <f t="shared" ref="I3:J9" si="1">C3-$E3</f>
        <v>99</v>
      </c>
      <c r="J3">
        <f t="shared" si="1"/>
        <v>65</v>
      </c>
      <c r="K3">
        <f t="shared" ref="K3:K9" si="2">E3-E3</f>
        <v>0</v>
      </c>
      <c r="L3" t="s">
        <v>1</v>
      </c>
      <c r="M3" s="9">
        <f>(J5+J7+J8+J9)/J10</f>
        <v>0.52605147520401763</v>
      </c>
      <c r="N3" s="9">
        <f>(H5+H7+H8+H9)/H10</f>
        <v>0.64111747851002865</v>
      </c>
      <c r="O3" s="9">
        <f>(I5+I7+I8+I9)/I10</f>
        <v>0.81337698783910195</v>
      </c>
    </row>
    <row r="4" spans="1:15" x14ac:dyDescent="0.35">
      <c r="A4" s="1" t="s">
        <v>3</v>
      </c>
      <c r="B4" s="4">
        <v>126</v>
      </c>
      <c r="C4" s="4">
        <v>134</v>
      </c>
      <c r="D4" s="4">
        <v>272</v>
      </c>
      <c r="E4" s="4">
        <v>7</v>
      </c>
      <c r="G4" s="1" t="s">
        <v>3</v>
      </c>
      <c r="H4">
        <f t="shared" si="0"/>
        <v>119</v>
      </c>
      <c r="I4">
        <f t="shared" si="1"/>
        <v>127</v>
      </c>
      <c r="J4">
        <f t="shared" si="1"/>
        <v>265</v>
      </c>
      <c r="K4">
        <f t="shared" si="2"/>
        <v>0</v>
      </c>
      <c r="L4" t="s">
        <v>0</v>
      </c>
      <c r="M4" s="9">
        <f>(J3+J6+J7+J9)/J10</f>
        <v>0.6321406151914627</v>
      </c>
      <c r="N4" s="9">
        <f>(H3+H6+H7+H9)/H10</f>
        <v>0.62679083094555876</v>
      </c>
      <c r="O4" s="9">
        <f>(I3+I6+I7+I9)/I10</f>
        <v>0.63143124415341445</v>
      </c>
    </row>
    <row r="5" spans="1:15" x14ac:dyDescent="0.35">
      <c r="A5" s="1" t="s">
        <v>1</v>
      </c>
      <c r="B5" s="4">
        <v>84</v>
      </c>
      <c r="C5" s="4">
        <v>311</v>
      </c>
      <c r="D5" s="4">
        <v>74</v>
      </c>
      <c r="E5" s="4">
        <v>14</v>
      </c>
      <c r="G5" s="1" t="s">
        <v>1</v>
      </c>
      <c r="H5">
        <f t="shared" si="0"/>
        <v>70</v>
      </c>
      <c r="I5">
        <f t="shared" si="1"/>
        <v>297</v>
      </c>
      <c r="J5">
        <f t="shared" si="1"/>
        <v>60</v>
      </c>
      <c r="K5">
        <f t="shared" si="2"/>
        <v>0</v>
      </c>
      <c r="L5" t="s">
        <v>3</v>
      </c>
      <c r="M5" s="9">
        <f>(J4+J6+J8+J9)/J10</f>
        <v>0.88512241054613938</v>
      </c>
      <c r="N5" s="9">
        <f>(H4+H6+H8+H9)/H10</f>
        <v>0.6855300859598854</v>
      </c>
      <c r="O5" s="9">
        <f>(I4+I6+I8+I9)/I10</f>
        <v>0.63330215154349856</v>
      </c>
    </row>
    <row r="6" spans="1:15" x14ac:dyDescent="0.35">
      <c r="A6" s="1" t="s">
        <v>8</v>
      </c>
      <c r="B6" s="4">
        <v>92</v>
      </c>
      <c r="C6" s="4">
        <v>175</v>
      </c>
      <c r="D6" s="4">
        <v>427</v>
      </c>
      <c r="E6" s="4">
        <v>2</v>
      </c>
      <c r="G6" s="1" t="s">
        <v>8</v>
      </c>
      <c r="H6">
        <f t="shared" si="0"/>
        <v>90</v>
      </c>
      <c r="I6">
        <f t="shared" si="1"/>
        <v>173</v>
      </c>
      <c r="J6">
        <f t="shared" si="1"/>
        <v>425</v>
      </c>
      <c r="K6">
        <f t="shared" si="2"/>
        <v>0</v>
      </c>
    </row>
    <row r="7" spans="1:15" x14ac:dyDescent="0.35">
      <c r="A7" s="1" t="s">
        <v>5</v>
      </c>
      <c r="B7" s="4">
        <v>78</v>
      </c>
      <c r="C7" s="4">
        <v>389</v>
      </c>
      <c r="D7" s="4">
        <v>59</v>
      </c>
      <c r="E7" s="4">
        <v>1</v>
      </c>
      <c r="G7" s="1" t="s">
        <v>5</v>
      </c>
      <c r="H7">
        <f t="shared" si="0"/>
        <v>77</v>
      </c>
      <c r="I7">
        <f t="shared" si="1"/>
        <v>388</v>
      </c>
      <c r="J7">
        <f t="shared" si="1"/>
        <v>58</v>
      </c>
      <c r="K7">
        <f t="shared" si="2"/>
        <v>0</v>
      </c>
    </row>
    <row r="8" spans="1:15" x14ac:dyDescent="0.35">
      <c r="A8" s="1" t="s">
        <v>9</v>
      </c>
      <c r="B8" s="4">
        <v>337</v>
      </c>
      <c r="C8" s="4">
        <v>369</v>
      </c>
      <c r="D8" s="4">
        <v>266</v>
      </c>
      <c r="E8" s="4">
        <v>5</v>
      </c>
      <c r="G8" s="1" t="s">
        <v>9</v>
      </c>
      <c r="H8">
        <f t="shared" si="0"/>
        <v>332</v>
      </c>
      <c r="I8">
        <f>C8-$E8</f>
        <v>364</v>
      </c>
      <c r="J8">
        <f>D8-$E8</f>
        <v>261</v>
      </c>
      <c r="K8">
        <f t="shared" si="2"/>
        <v>0</v>
      </c>
    </row>
    <row r="9" spans="1:15" x14ac:dyDescent="0.35">
      <c r="A9" s="1" t="s">
        <v>10</v>
      </c>
      <c r="B9" s="4">
        <v>422</v>
      </c>
      <c r="C9" s="4">
        <v>696</v>
      </c>
      <c r="D9" s="4">
        <v>465</v>
      </c>
      <c r="E9" s="4">
        <v>6</v>
      </c>
      <c r="G9" s="1" t="s">
        <v>10</v>
      </c>
      <c r="H9">
        <f t="shared" si="0"/>
        <v>416</v>
      </c>
      <c r="I9">
        <f t="shared" si="1"/>
        <v>690</v>
      </c>
      <c r="J9">
        <f t="shared" si="1"/>
        <v>459</v>
      </c>
      <c r="K9">
        <f t="shared" si="2"/>
        <v>0</v>
      </c>
    </row>
    <row r="10" spans="1:15" x14ac:dyDescent="0.35">
      <c r="A10" t="s">
        <v>6</v>
      </c>
      <c r="B10" s="4">
        <v>1440</v>
      </c>
      <c r="C10" s="4">
        <v>2181</v>
      </c>
      <c r="D10" s="4">
        <v>1635</v>
      </c>
      <c r="E10" s="4">
        <v>43</v>
      </c>
      <c r="G10" t="s">
        <v>6</v>
      </c>
      <c r="H10">
        <f>SUM(H3:H9)</f>
        <v>1396</v>
      </c>
      <c r="I10">
        <f>SUM(I3:I9)</f>
        <v>2138</v>
      </c>
      <c r="J10">
        <f>SUM(J3:J9)</f>
        <v>1593</v>
      </c>
      <c r="K10">
        <f>SUM(K3:K9)</f>
        <v>0</v>
      </c>
    </row>
    <row r="17" spans="7:12" x14ac:dyDescent="0.35">
      <c r="G17" s="1" t="s">
        <v>0</v>
      </c>
      <c r="H17" s="2">
        <f>(H3)/SUM(H10:J10)</f>
        <v>5.6953384045250632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2.4770821142968597E-2</v>
      </c>
      <c r="I18" s="5" t="s">
        <v>0</v>
      </c>
      <c r="J18" s="6">
        <f>SUM(I3,I6,I7,I9)/I10</f>
        <v>0.63143124415341445</v>
      </c>
      <c r="K18" s="6">
        <f>SUM(J3,J6,J7,J9)/J10</f>
        <v>0.6321406151914627</v>
      </c>
      <c r="L18" s="6">
        <f>H10/SUM(H10:J10)</f>
        <v>0.27228398673688314</v>
      </c>
    </row>
    <row r="19" spans="7:12" x14ac:dyDescent="0.35">
      <c r="G19" s="1" t="s">
        <v>1</v>
      </c>
      <c r="H19" s="2">
        <f>J5/SUM(H10:J10)</f>
        <v>1.1702750146284377E-2</v>
      </c>
    </row>
    <row r="20" spans="7:12" x14ac:dyDescent="0.35">
      <c r="G20" s="1" t="s">
        <v>8</v>
      </c>
      <c r="H20" s="2">
        <f>(I3+H4+H6+I6)/SUM(H10:J10)</f>
        <v>9.3817047006046414E-2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5.2662375658279699E-2</v>
      </c>
      <c r="I21" s="12" t="s">
        <v>3</v>
      </c>
      <c r="J21" s="13">
        <f>SUM(H4+H6,H8,H9)/H10</f>
        <v>0.6855300859598854</v>
      </c>
      <c r="K21" s="13">
        <f>SUM(J4+J6,J8,J9)/J10</f>
        <v>0.88512241054613938</v>
      </c>
      <c r="L21" s="13">
        <f>I10/SUM(H10,I10,J10)</f>
        <v>0.41700799687926665</v>
      </c>
    </row>
    <row r="22" spans="7:12" x14ac:dyDescent="0.35">
      <c r="G22" s="1" t="s">
        <v>9</v>
      </c>
      <c r="H22" s="2">
        <f>(J4+I5+I8+J8)/SUM(H10:J10)</f>
        <v>0.23151940706065927</v>
      </c>
    </row>
    <row r="23" spans="7:12" x14ac:dyDescent="0.35">
      <c r="G23" s="1" t="s">
        <v>10</v>
      </c>
      <c r="H23" s="2">
        <f>(I7+I9+J9+H9+J6+H8)/SUM(H10:J10)</f>
        <v>0.52857421494051104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52605147520401763</v>
      </c>
      <c r="K24" s="15">
        <f>SUM(H5,H7,H8,H9)/H10</f>
        <v>0.64111747851002865</v>
      </c>
      <c r="L24" s="15">
        <f>J10/SUM(H10,I10,J10)</f>
        <v>0.31070801638385021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236</v>
      </c>
      <c r="C3" s="4">
        <v>112</v>
      </c>
      <c r="D3" s="4">
        <v>63</v>
      </c>
      <c r="E3" s="4">
        <v>15</v>
      </c>
      <c r="G3" s="1" t="s">
        <v>0</v>
      </c>
      <c r="H3">
        <f t="shared" ref="H3:H9" si="0">B3-$E3</f>
        <v>221</v>
      </c>
      <c r="I3">
        <f t="shared" ref="I3:J9" si="1">C3-$E3</f>
        <v>97</v>
      </c>
      <c r="J3">
        <f t="shared" si="1"/>
        <v>48</v>
      </c>
      <c r="K3">
        <f t="shared" ref="K3:K9" si="2">E3-E3</f>
        <v>0</v>
      </c>
      <c r="L3" t="s">
        <v>1</v>
      </c>
      <c r="M3" s="9">
        <f>(J5+J7+J8+J9)/J10</f>
        <v>0.52125693160813313</v>
      </c>
      <c r="N3" s="9">
        <f>(H5+H7+H8+H9)/H10</f>
        <v>0.64362657091561937</v>
      </c>
      <c r="O3" s="9">
        <f>(I5+I7+I8+I9)/I10</f>
        <v>0.81346483704974271</v>
      </c>
    </row>
    <row r="4" spans="1:15" x14ac:dyDescent="0.35">
      <c r="A4" s="1" t="s">
        <v>3</v>
      </c>
      <c r="B4" s="4">
        <v>86</v>
      </c>
      <c r="C4" s="4">
        <v>149</v>
      </c>
      <c r="D4" s="4">
        <v>175</v>
      </c>
      <c r="E4" s="4">
        <v>5</v>
      </c>
      <c r="G4" s="1" t="s">
        <v>3</v>
      </c>
      <c r="H4">
        <f t="shared" si="0"/>
        <v>81</v>
      </c>
      <c r="I4">
        <f t="shared" si="1"/>
        <v>144</v>
      </c>
      <c r="J4">
        <f t="shared" si="1"/>
        <v>170</v>
      </c>
      <c r="K4">
        <f t="shared" si="2"/>
        <v>0</v>
      </c>
      <c r="L4" t="s">
        <v>0</v>
      </c>
      <c r="M4" s="9">
        <f>(J3+J6+J7+J9)/J10</f>
        <v>0.67005545286506474</v>
      </c>
      <c r="N4" s="9">
        <f>(H3+H6+H7+H9)/H10</f>
        <v>0.68671454219030525</v>
      </c>
      <c r="O4" s="9">
        <f>(I3+I6+I7+I9)/I10</f>
        <v>0.62907375643224694</v>
      </c>
    </row>
    <row r="5" spans="1:15" x14ac:dyDescent="0.35">
      <c r="A5" s="1" t="s">
        <v>1</v>
      </c>
      <c r="B5" s="4">
        <v>48</v>
      </c>
      <c r="C5" s="4">
        <v>310</v>
      </c>
      <c r="D5" s="4">
        <v>38</v>
      </c>
      <c r="E5" s="4">
        <v>6</v>
      </c>
      <c r="G5" s="1" t="s">
        <v>1</v>
      </c>
      <c r="H5">
        <f t="shared" si="0"/>
        <v>42</v>
      </c>
      <c r="I5">
        <f t="shared" si="1"/>
        <v>304</v>
      </c>
      <c r="J5">
        <f t="shared" si="1"/>
        <v>32</v>
      </c>
      <c r="K5">
        <f t="shared" si="2"/>
        <v>0</v>
      </c>
      <c r="L5" t="s">
        <v>3</v>
      </c>
      <c r="M5" s="9">
        <f>(J4+J6+J8+J9)/J10</f>
        <v>0.89926062846580401</v>
      </c>
      <c r="N5" s="9">
        <f>(H4+H6+H8+H9)/H10</f>
        <v>0.7217235188509874</v>
      </c>
      <c r="O5" s="9">
        <f>(I4+I6+I8+I9)/I10</f>
        <v>0.68396226415094341</v>
      </c>
    </row>
    <row r="6" spans="1:15" x14ac:dyDescent="0.35">
      <c r="A6" s="1" t="s">
        <v>8</v>
      </c>
      <c r="B6" s="4">
        <v>97</v>
      </c>
      <c r="C6" s="4">
        <v>196</v>
      </c>
      <c r="D6" s="4">
        <v>302</v>
      </c>
      <c r="E6" s="4">
        <v>2</v>
      </c>
      <c r="G6" s="1" t="s">
        <v>8</v>
      </c>
      <c r="H6">
        <f t="shared" si="0"/>
        <v>95</v>
      </c>
      <c r="I6">
        <f t="shared" si="1"/>
        <v>194</v>
      </c>
      <c r="J6">
        <f t="shared" si="1"/>
        <v>300</v>
      </c>
      <c r="K6">
        <f t="shared" si="2"/>
        <v>0</v>
      </c>
    </row>
    <row r="7" spans="1:15" x14ac:dyDescent="0.35">
      <c r="A7" s="1" t="s">
        <v>5</v>
      </c>
      <c r="B7" s="4">
        <v>47</v>
      </c>
      <c r="C7" s="4">
        <v>336</v>
      </c>
      <c r="D7" s="4">
        <v>29</v>
      </c>
      <c r="E7" s="4">
        <v>0</v>
      </c>
      <c r="G7" s="1" t="s">
        <v>5</v>
      </c>
      <c r="H7">
        <f t="shared" si="0"/>
        <v>47</v>
      </c>
      <c r="I7">
        <f t="shared" si="1"/>
        <v>336</v>
      </c>
      <c r="J7">
        <f t="shared" si="1"/>
        <v>29</v>
      </c>
      <c r="K7">
        <f t="shared" si="2"/>
        <v>0</v>
      </c>
    </row>
    <row r="8" spans="1:15" x14ac:dyDescent="0.35">
      <c r="A8" s="1" t="s">
        <v>9</v>
      </c>
      <c r="B8" s="4">
        <v>228</v>
      </c>
      <c r="C8" s="4">
        <v>419</v>
      </c>
      <c r="D8" s="4">
        <v>157</v>
      </c>
      <c r="E8" s="4">
        <v>2</v>
      </c>
      <c r="G8" s="1" t="s">
        <v>9</v>
      </c>
      <c r="H8">
        <f t="shared" si="0"/>
        <v>226</v>
      </c>
      <c r="I8">
        <f>C8-$E8</f>
        <v>417</v>
      </c>
      <c r="J8">
        <f>D8-$E8</f>
        <v>155</v>
      </c>
      <c r="K8">
        <f t="shared" si="2"/>
        <v>0</v>
      </c>
    </row>
    <row r="9" spans="1:15" x14ac:dyDescent="0.35">
      <c r="A9" s="1" t="s">
        <v>10</v>
      </c>
      <c r="B9" s="4">
        <v>406</v>
      </c>
      <c r="C9" s="4">
        <v>844</v>
      </c>
      <c r="D9" s="4">
        <v>352</v>
      </c>
      <c r="E9" s="4">
        <v>4</v>
      </c>
      <c r="G9" s="1" t="s">
        <v>10</v>
      </c>
      <c r="H9">
        <f t="shared" si="0"/>
        <v>402</v>
      </c>
      <c r="I9">
        <f t="shared" si="1"/>
        <v>840</v>
      </c>
      <c r="J9">
        <f t="shared" si="1"/>
        <v>348</v>
      </c>
      <c r="K9">
        <f t="shared" si="2"/>
        <v>0</v>
      </c>
    </row>
    <row r="10" spans="1:15" x14ac:dyDescent="0.35">
      <c r="A10" t="s">
        <v>6</v>
      </c>
      <c r="B10" s="4">
        <v>1147</v>
      </c>
      <c r="C10" s="4">
        <v>2367</v>
      </c>
      <c r="D10" s="4">
        <v>1116</v>
      </c>
      <c r="E10" s="4">
        <v>33</v>
      </c>
      <c r="G10" t="s">
        <v>6</v>
      </c>
      <c r="H10">
        <f>SUM(H3:H9)</f>
        <v>1114</v>
      </c>
      <c r="I10">
        <f>SUM(I3:I9)</f>
        <v>2332</v>
      </c>
      <c r="J10">
        <f>SUM(J3:J9)</f>
        <v>1082</v>
      </c>
      <c r="K10">
        <f>SUM(K3:K9)</f>
        <v>0</v>
      </c>
    </row>
    <row r="12" spans="1:15" x14ac:dyDescent="0.35">
      <c r="H12" s="7"/>
    </row>
    <row r="17" spans="7:12" x14ac:dyDescent="0.35">
      <c r="G17" s="1" t="s">
        <v>0</v>
      </c>
      <c r="H17" s="2">
        <f>(H3)/SUM(H10:J10)</f>
        <v>4.8807420494699646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3.1802120141342753E-2</v>
      </c>
      <c r="I18" s="5" t="s">
        <v>0</v>
      </c>
      <c r="J18" s="6">
        <f>SUM(I3,I6,I7,I9)/I10</f>
        <v>0.62907375643224694</v>
      </c>
      <c r="K18" s="6">
        <f>SUM(J3,J6,J7,J9)/J10</f>
        <v>0.67005545286506474</v>
      </c>
      <c r="L18" s="6">
        <f>H10/SUM(H10:J10)</f>
        <v>0.24602473498233215</v>
      </c>
    </row>
    <row r="19" spans="7:12" x14ac:dyDescent="0.35">
      <c r="G19" s="1" t="s">
        <v>1</v>
      </c>
      <c r="H19" s="2">
        <f>J5/SUM(H10:J10)</f>
        <v>7.0671378091872791E-3</v>
      </c>
    </row>
    <row r="20" spans="7:12" x14ac:dyDescent="0.35">
      <c r="G20" s="1" t="s">
        <v>8</v>
      </c>
      <c r="H20" s="2">
        <f>(I3+H4+H6+I6)/SUM(H10:J10)</f>
        <v>0.10313604240282685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3.6660777385159007E-2</v>
      </c>
      <c r="I21" s="12" t="s">
        <v>3</v>
      </c>
      <c r="J21" s="13">
        <f>SUM(H4+H6,H8,H9)/H10</f>
        <v>0.7217235188509874</v>
      </c>
      <c r="K21" s="13">
        <f>SUM(J4+J6,J8,J9)/J10</f>
        <v>0.89926062846580401</v>
      </c>
      <c r="L21" s="13">
        <f>I10/SUM(H10,I10,J10)</f>
        <v>0.51501766784452296</v>
      </c>
    </row>
    <row r="22" spans="7:12" x14ac:dyDescent="0.35">
      <c r="G22" s="1" t="s">
        <v>9</v>
      </c>
      <c r="H22" s="2">
        <f>(J4+I5+I8+J8)/SUM(H10:J10)</f>
        <v>0.23100706713780919</v>
      </c>
    </row>
    <row r="23" spans="7:12" x14ac:dyDescent="0.35">
      <c r="G23" s="1" t="s">
        <v>10</v>
      </c>
      <c r="H23" s="2">
        <f>(I7+I9+J9+H9+J6+H8)/SUM(H10:J10)</f>
        <v>0.54151943462897523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0.99999999999999989</v>
      </c>
      <c r="I24" s="14" t="s">
        <v>1</v>
      </c>
      <c r="J24" s="15">
        <f>SUM(J5,J7,J8,J9)/J10</f>
        <v>0.52125693160813313</v>
      </c>
      <c r="K24" s="15">
        <f>SUM(H5,H7,H8,H9)/H10</f>
        <v>0.64362657091561937</v>
      </c>
      <c r="L24" s="15">
        <f>J10/SUM(H10,I10,J10)</f>
        <v>0.23895759717314488</v>
      </c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24"/>
  <sheetViews>
    <sheetView topLeftCell="B1" zoomScaleNormal="145" workbookViewId="0">
      <selection activeCell="J24" sqref="J24:L24"/>
    </sheetView>
  </sheetViews>
  <sheetFormatPr baseColWidth="10" defaultRowHeight="14.5" x14ac:dyDescent="0.35"/>
  <cols>
    <col min="1" max="1" width="26.08984375" bestFit="1" customWidth="1"/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163</v>
      </c>
      <c r="C3" s="4">
        <v>119</v>
      </c>
      <c r="D3" s="4">
        <v>74</v>
      </c>
      <c r="E3" s="4">
        <v>26</v>
      </c>
      <c r="G3" s="1" t="s">
        <v>0</v>
      </c>
      <c r="H3">
        <f t="shared" ref="H3:J9" si="0">B3-$E3</f>
        <v>137</v>
      </c>
      <c r="I3">
        <f t="shared" si="0"/>
        <v>93</v>
      </c>
      <c r="J3">
        <f t="shared" si="0"/>
        <v>48</v>
      </c>
      <c r="K3">
        <f t="shared" ref="K3:K9" si="1">E3-E3</f>
        <v>0</v>
      </c>
      <c r="L3" t="s">
        <v>1</v>
      </c>
      <c r="M3" s="9">
        <f>(J5+J7+J8+J9)/J10</f>
        <v>0.43644444444444447</v>
      </c>
      <c r="N3" s="9">
        <f>(H5+H7+H8+H9)/H10</f>
        <v>0.64933920704845816</v>
      </c>
      <c r="O3" s="9">
        <f>(I5+I7+I8+I9)/I10</f>
        <v>0.86273627362736272</v>
      </c>
    </row>
    <row r="4" spans="1:15" x14ac:dyDescent="0.35">
      <c r="A4" s="1" t="s">
        <v>3</v>
      </c>
      <c r="B4" s="4">
        <v>212</v>
      </c>
      <c r="C4" s="4">
        <v>151</v>
      </c>
      <c r="D4" s="4">
        <v>340</v>
      </c>
      <c r="E4" s="4">
        <v>19</v>
      </c>
      <c r="G4" s="1" t="s">
        <v>3</v>
      </c>
      <c r="H4">
        <f t="shared" si="0"/>
        <v>193</v>
      </c>
      <c r="I4">
        <f t="shared" si="0"/>
        <v>132</v>
      </c>
      <c r="J4">
        <f t="shared" si="0"/>
        <v>321</v>
      </c>
      <c r="K4">
        <f t="shared" si="1"/>
        <v>0</v>
      </c>
      <c r="L4" t="s">
        <v>0</v>
      </c>
      <c r="M4" s="9">
        <f>(J3+J6+J7+J9)/J10</f>
        <v>0.49155555555555558</v>
      </c>
      <c r="N4" s="9">
        <f>(H3+H6+H7+H9)/H10</f>
        <v>0.50132158590308373</v>
      </c>
      <c r="O4" s="9">
        <f>(I3+I6+I7+I9)/I10</f>
        <v>0.55580558055805585</v>
      </c>
    </row>
    <row r="5" spans="1:15" x14ac:dyDescent="0.35">
      <c r="A5" s="1" t="s">
        <v>1</v>
      </c>
      <c r="B5" s="4">
        <v>113</v>
      </c>
      <c r="C5" s="4">
        <v>439</v>
      </c>
      <c r="D5" s="4">
        <v>103</v>
      </c>
      <c r="E5" s="4">
        <v>16</v>
      </c>
      <c r="G5" s="1" t="s">
        <v>1</v>
      </c>
      <c r="H5">
        <f t="shared" si="0"/>
        <v>97</v>
      </c>
      <c r="I5">
        <f t="shared" si="0"/>
        <v>423</v>
      </c>
      <c r="J5">
        <f t="shared" si="0"/>
        <v>87</v>
      </c>
      <c r="K5">
        <f t="shared" si="1"/>
        <v>0</v>
      </c>
      <c r="L5" t="s">
        <v>3</v>
      </c>
      <c r="M5" s="9">
        <f>(J4+J6+J8+J9)/J10</f>
        <v>0.86133333333333328</v>
      </c>
      <c r="N5" s="9">
        <f>(H4+H6+H8+H9)/H10</f>
        <v>0.74889867841409696</v>
      </c>
      <c r="O5" s="9">
        <f>(I4+I6+I8+I9)/I10</f>
        <v>0.58235823582358237</v>
      </c>
    </row>
    <row r="6" spans="1:15" x14ac:dyDescent="0.35">
      <c r="A6" s="1" t="s">
        <v>8</v>
      </c>
      <c r="B6" s="4">
        <v>69</v>
      </c>
      <c r="C6" s="4">
        <v>81</v>
      </c>
      <c r="D6" s="4">
        <v>266</v>
      </c>
      <c r="E6" s="4">
        <v>1</v>
      </c>
      <c r="G6" s="1" t="s">
        <v>8</v>
      </c>
      <c r="H6">
        <f t="shared" si="0"/>
        <v>68</v>
      </c>
      <c r="I6">
        <f t="shared" si="0"/>
        <v>80</v>
      </c>
      <c r="J6">
        <f t="shared" si="0"/>
        <v>265</v>
      </c>
      <c r="K6">
        <f t="shared" si="1"/>
        <v>0</v>
      </c>
    </row>
    <row r="7" spans="1:15" x14ac:dyDescent="0.35">
      <c r="A7" s="1" t="s">
        <v>5</v>
      </c>
      <c r="B7" s="4">
        <v>52</v>
      </c>
      <c r="C7" s="4">
        <v>413</v>
      </c>
      <c r="D7" s="4">
        <v>22</v>
      </c>
      <c r="E7" s="4">
        <v>1</v>
      </c>
      <c r="G7" s="1" t="s">
        <v>5</v>
      </c>
      <c r="H7">
        <f t="shared" si="0"/>
        <v>51</v>
      </c>
      <c r="I7">
        <f t="shared" si="0"/>
        <v>412</v>
      </c>
      <c r="J7">
        <f t="shared" si="0"/>
        <v>21</v>
      </c>
      <c r="K7">
        <f t="shared" si="1"/>
        <v>0</v>
      </c>
    </row>
    <row r="8" spans="1:15" x14ac:dyDescent="0.35">
      <c r="A8" s="1" t="s">
        <v>9</v>
      </c>
      <c r="B8" s="4">
        <v>277</v>
      </c>
      <c r="C8" s="4">
        <v>433</v>
      </c>
      <c r="D8" s="4">
        <v>165</v>
      </c>
      <c r="E8" s="4">
        <v>1</v>
      </c>
      <c r="G8" s="1" t="s">
        <v>9</v>
      </c>
      <c r="H8">
        <f t="shared" si="0"/>
        <v>276</v>
      </c>
      <c r="I8">
        <f t="shared" si="0"/>
        <v>432</v>
      </c>
      <c r="J8">
        <f t="shared" si="0"/>
        <v>164</v>
      </c>
      <c r="K8">
        <f t="shared" si="1"/>
        <v>0</v>
      </c>
    </row>
    <row r="9" spans="1:15" x14ac:dyDescent="0.35">
      <c r="A9" s="1" t="s">
        <v>10</v>
      </c>
      <c r="B9" s="4">
        <v>313</v>
      </c>
      <c r="C9" s="4">
        <v>650</v>
      </c>
      <c r="D9" s="4">
        <v>219</v>
      </c>
      <c r="E9" s="4">
        <v>0</v>
      </c>
      <c r="G9" s="1" t="s">
        <v>10</v>
      </c>
      <c r="H9">
        <f t="shared" si="0"/>
        <v>313</v>
      </c>
      <c r="I9">
        <f t="shared" si="0"/>
        <v>650</v>
      </c>
      <c r="J9">
        <f t="shared" si="0"/>
        <v>219</v>
      </c>
      <c r="K9">
        <f t="shared" si="1"/>
        <v>0</v>
      </c>
    </row>
    <row r="10" spans="1:15" x14ac:dyDescent="0.35">
      <c r="A10" t="s">
        <v>6</v>
      </c>
      <c r="B10" s="4">
        <v>1199</v>
      </c>
      <c r="C10" s="4">
        <v>2285</v>
      </c>
      <c r="D10" s="4">
        <v>1190</v>
      </c>
      <c r="E10" s="4">
        <v>64</v>
      </c>
      <c r="G10" t="s">
        <v>6</v>
      </c>
      <c r="H10">
        <f>SUM(H3:H9)</f>
        <v>1135</v>
      </c>
      <c r="I10">
        <f>SUM(I3:I9)</f>
        <v>2222</v>
      </c>
      <c r="J10">
        <f>SUM(J3:J9)</f>
        <v>1125</v>
      </c>
      <c r="K10">
        <f>SUM(K3:K9)</f>
        <v>0</v>
      </c>
    </row>
    <row r="17" spans="7:12" x14ac:dyDescent="0.35">
      <c r="G17" s="1" t="s">
        <v>0</v>
      </c>
      <c r="H17" s="2">
        <f>(H3)/SUM(H10:J10)</f>
        <v>3.0566711289602855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2.9451137884872823E-2</v>
      </c>
      <c r="I18" s="5" t="s">
        <v>0</v>
      </c>
      <c r="J18" s="6">
        <f>SUM(I3,I6,I7,I9)/I10</f>
        <v>0.55580558055805585</v>
      </c>
      <c r="K18" s="6">
        <f>SUM(J3,J6,J7,J9)/J10</f>
        <v>0.49155555555555558</v>
      </c>
      <c r="L18" s="6">
        <f>H10/SUM(H10:J10)</f>
        <v>0.25323516287371711</v>
      </c>
    </row>
    <row r="19" spans="7:12" x14ac:dyDescent="0.35">
      <c r="G19" s="1" t="s">
        <v>1</v>
      </c>
      <c r="H19" s="2">
        <f>J5/SUM(H10:J10)</f>
        <v>1.9410977242302542E-2</v>
      </c>
    </row>
    <row r="20" spans="7:12" x14ac:dyDescent="0.35">
      <c r="G20" s="1" t="s">
        <v>8</v>
      </c>
      <c r="H20" s="2">
        <f>(I3+H4+H6+I6)/SUM(H10:J10)</f>
        <v>9.6831771530566713E-2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4.8415885765283356E-2</v>
      </c>
      <c r="I21" s="12" t="s">
        <v>3</v>
      </c>
      <c r="J21" s="13">
        <f>SUM(H4+H6,H8,H9)/H10</f>
        <v>0.74889867841409696</v>
      </c>
      <c r="K21" s="13">
        <f>SUM(J4+J6,J8,J9)/J10</f>
        <v>0.86133333333333328</v>
      </c>
      <c r="L21" s="13">
        <f>I10/SUM(H10,I10,J10)</f>
        <v>0.4957608210620259</v>
      </c>
    </row>
    <row r="22" spans="7:12" x14ac:dyDescent="0.35">
      <c r="G22" s="1" t="s">
        <v>9</v>
      </c>
      <c r="H22" s="2">
        <f>(J4+I5+I8+J8)/SUM(H10:J10)</f>
        <v>0.29897367246764839</v>
      </c>
    </row>
    <row r="23" spans="7:12" x14ac:dyDescent="0.35">
      <c r="G23" s="1" t="s">
        <v>10</v>
      </c>
      <c r="H23" s="2">
        <f>(I7+I9+J9+H9+J6+H8)/SUM(H10:J10)</f>
        <v>0.47634984381972334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43644444444444447</v>
      </c>
      <c r="K24" s="15">
        <f>SUM(H5,H7,H8,H9)/H10</f>
        <v>0.64933920704845816</v>
      </c>
      <c r="L24" s="15">
        <f>J10/SUM(H10,I10,J10)</f>
        <v>0.2510040160642570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J17"/>
  <sheetViews>
    <sheetView zoomScale="68" zoomScaleNormal="100" workbookViewId="0">
      <selection activeCell="L37" sqref="L37"/>
    </sheetView>
  </sheetViews>
  <sheetFormatPr baseColWidth="10" defaultRowHeight="14.5" x14ac:dyDescent="0.35"/>
  <cols>
    <col min="3" max="3" width="19.90625" customWidth="1"/>
  </cols>
  <sheetData>
    <row r="2" spans="1:36" x14ac:dyDescent="0.35">
      <c r="A2" t="s">
        <v>26</v>
      </c>
      <c r="B2" t="s">
        <v>27</v>
      </c>
      <c r="C2" t="s">
        <v>35</v>
      </c>
      <c r="D2" t="s">
        <v>28</v>
      </c>
    </row>
    <row r="5" spans="1:36" ht="26.5" thickBot="1" x14ac:dyDescent="0.65">
      <c r="B5" s="19" t="s">
        <v>0</v>
      </c>
      <c r="C5" s="5"/>
      <c r="D5" s="5"/>
      <c r="E5" s="5"/>
      <c r="F5" s="5"/>
      <c r="G5" s="5"/>
      <c r="H5" s="5"/>
      <c r="I5" s="5"/>
      <c r="J5" s="5"/>
      <c r="K5" s="5"/>
      <c r="L5" s="5"/>
      <c r="N5" s="20" t="s">
        <v>3</v>
      </c>
      <c r="O5" s="10"/>
      <c r="P5" s="10"/>
      <c r="Q5" s="10"/>
      <c r="R5" s="10"/>
      <c r="S5" s="10"/>
      <c r="T5" s="10"/>
      <c r="U5" s="10"/>
      <c r="V5" s="10"/>
      <c r="W5" s="10"/>
      <c r="X5" s="10"/>
      <c r="Z5" s="22" t="s">
        <v>1</v>
      </c>
      <c r="AA5" s="14"/>
      <c r="AB5" s="14"/>
      <c r="AC5" s="14"/>
      <c r="AD5" s="14"/>
      <c r="AE5" s="14"/>
      <c r="AF5" s="14"/>
      <c r="AG5" s="14"/>
      <c r="AH5" s="14"/>
      <c r="AI5" s="14"/>
      <c r="AJ5" s="14"/>
    </row>
    <row r="6" spans="1:36" ht="15" thickBot="1" x14ac:dyDescent="0.4">
      <c r="B6" s="33" t="s">
        <v>29</v>
      </c>
      <c r="C6" s="34"/>
      <c r="D6" s="34"/>
      <c r="E6" s="34"/>
      <c r="F6" s="34"/>
      <c r="G6" s="34"/>
      <c r="H6" s="35"/>
      <c r="I6" s="18"/>
      <c r="J6" s="5"/>
      <c r="K6" s="5"/>
      <c r="L6" s="5"/>
      <c r="N6" s="28" t="s">
        <v>30</v>
      </c>
      <c r="O6" s="29"/>
      <c r="P6" s="29"/>
      <c r="Q6" s="29"/>
      <c r="R6" s="29"/>
      <c r="S6" s="29"/>
      <c r="T6" s="30"/>
      <c r="U6" s="21"/>
      <c r="V6" s="10"/>
      <c r="W6" s="10"/>
      <c r="X6" s="10"/>
      <c r="Z6" s="36" t="s">
        <v>30</v>
      </c>
      <c r="AA6" s="37"/>
      <c r="AB6" s="37"/>
      <c r="AC6" s="37"/>
      <c r="AD6" s="37"/>
      <c r="AE6" s="37"/>
      <c r="AF6" s="38"/>
      <c r="AG6" s="23"/>
      <c r="AH6" s="14"/>
      <c r="AI6" s="14"/>
      <c r="AJ6" s="14"/>
    </row>
    <row r="7" spans="1:36" x14ac:dyDescent="0.35">
      <c r="B7" s="32" t="s">
        <v>17</v>
      </c>
      <c r="C7" s="32"/>
      <c r="D7" s="32"/>
      <c r="E7" s="5"/>
      <c r="F7" s="32" t="s">
        <v>18</v>
      </c>
      <c r="G7" s="32"/>
      <c r="H7" s="32"/>
      <c r="I7" s="5"/>
      <c r="J7" s="32" t="s">
        <v>31</v>
      </c>
      <c r="K7" s="32"/>
      <c r="L7" s="32"/>
      <c r="N7" s="31" t="s">
        <v>22</v>
      </c>
      <c r="O7" s="31"/>
      <c r="P7" s="31"/>
      <c r="Q7" s="10"/>
      <c r="R7" s="31" t="s">
        <v>23</v>
      </c>
      <c r="S7" s="31"/>
      <c r="T7" s="31"/>
      <c r="U7" s="10"/>
      <c r="V7" s="31" t="s">
        <v>32</v>
      </c>
      <c r="W7" s="31"/>
      <c r="X7" s="31"/>
      <c r="Z7" s="27" t="s">
        <v>24</v>
      </c>
      <c r="AA7" s="27"/>
      <c r="AB7" s="27"/>
      <c r="AC7" s="14"/>
      <c r="AD7" s="27" t="s">
        <v>25</v>
      </c>
      <c r="AE7" s="27"/>
      <c r="AF7" s="27"/>
      <c r="AG7" s="14"/>
      <c r="AH7" s="27" t="s">
        <v>33</v>
      </c>
      <c r="AI7" s="27"/>
      <c r="AJ7" s="27"/>
    </row>
    <row r="8" spans="1:36" x14ac:dyDescent="0.35">
      <c r="B8" s="5" t="s">
        <v>13</v>
      </c>
      <c r="C8" s="5" t="s">
        <v>14</v>
      </c>
      <c r="D8" s="5" t="s">
        <v>15</v>
      </c>
      <c r="E8" s="5"/>
      <c r="F8" s="5" t="s">
        <v>13</v>
      </c>
      <c r="G8" s="5" t="s">
        <v>14</v>
      </c>
      <c r="H8" s="5" t="s">
        <v>15</v>
      </c>
      <c r="I8" s="5"/>
      <c r="J8" s="5" t="s">
        <v>13</v>
      </c>
      <c r="K8" s="5" t="s">
        <v>14</v>
      </c>
      <c r="L8" s="5" t="s">
        <v>15</v>
      </c>
      <c r="N8" s="10" t="s">
        <v>13</v>
      </c>
      <c r="O8" s="10" t="s">
        <v>14</v>
      </c>
      <c r="P8" s="10" t="s">
        <v>15</v>
      </c>
      <c r="Q8" s="10"/>
      <c r="R8" s="10" t="s">
        <v>13</v>
      </c>
      <c r="S8" s="10" t="s">
        <v>14</v>
      </c>
      <c r="T8" s="10" t="s">
        <v>15</v>
      </c>
      <c r="U8" s="10"/>
      <c r="V8" s="10" t="s">
        <v>13</v>
      </c>
      <c r="W8" s="10" t="s">
        <v>14</v>
      </c>
      <c r="X8" s="10" t="s">
        <v>15</v>
      </c>
      <c r="Z8" s="14" t="s">
        <v>13</v>
      </c>
      <c r="AA8" s="14" t="s">
        <v>14</v>
      </c>
      <c r="AB8" s="14" t="s">
        <v>15</v>
      </c>
      <c r="AC8" s="14"/>
      <c r="AD8" s="14" t="s">
        <v>13</v>
      </c>
      <c r="AE8" s="14" t="s">
        <v>14</v>
      </c>
      <c r="AF8" s="14" t="s">
        <v>15</v>
      </c>
      <c r="AG8" s="14"/>
      <c r="AH8" s="14" t="s">
        <v>13</v>
      </c>
      <c r="AI8" s="14" t="s">
        <v>14</v>
      </c>
      <c r="AJ8" s="14" t="s">
        <v>15</v>
      </c>
    </row>
    <row r="9" spans="1:36" x14ac:dyDescent="0.35">
      <c r="B9" s="6">
        <v>0.74725274725274726</v>
      </c>
      <c r="C9" s="6">
        <v>0.65355162397676259</v>
      </c>
      <c r="D9" s="6">
        <v>0.67767441860465116</v>
      </c>
      <c r="E9" s="5"/>
      <c r="F9" s="6">
        <v>0.70588235294117652</v>
      </c>
      <c r="G9" s="6">
        <v>0.69816331046691749</v>
      </c>
      <c r="H9" s="6">
        <v>0.66382575757575757</v>
      </c>
      <c r="I9" s="5"/>
      <c r="J9" s="6">
        <v>0.34041141340411413</v>
      </c>
      <c r="K9" s="6">
        <v>0.33360886096875514</v>
      </c>
      <c r="L9" s="6">
        <v>0.29969418960244648</v>
      </c>
      <c r="N9" s="11">
        <v>0.61598440545808963</v>
      </c>
      <c r="O9" s="11">
        <v>0.60241162867525599</v>
      </c>
      <c r="P9" s="11">
        <v>0.62390670553935856</v>
      </c>
      <c r="Q9" s="11"/>
      <c r="R9" s="11">
        <v>0.74789915966386555</v>
      </c>
      <c r="S9" s="11">
        <v>0.85394998893560525</v>
      </c>
      <c r="T9" s="11">
        <v>0.87026515151515149</v>
      </c>
      <c r="U9" s="11"/>
      <c r="V9" s="11">
        <v>0.42269409422694093</v>
      </c>
      <c r="W9" s="11">
        <v>0.41736926213699233</v>
      </c>
      <c r="X9" s="11">
        <v>0.46963739624290085</v>
      </c>
      <c r="Z9" s="15">
        <v>0.53221288515406162</v>
      </c>
      <c r="AA9" s="15">
        <v>0.48395662757247176</v>
      </c>
      <c r="AB9" s="15">
        <v>0.48958333333333331</v>
      </c>
      <c r="AC9" s="15"/>
      <c r="AD9" s="15">
        <v>0.60038986354775825</v>
      </c>
      <c r="AE9" s="15">
        <v>0.501982160555005</v>
      </c>
      <c r="AF9" s="15">
        <v>0.60131195335276966</v>
      </c>
      <c r="AG9" s="15"/>
      <c r="AH9" s="15">
        <v>0.23689449236894491</v>
      </c>
      <c r="AI9" s="15">
        <v>0.24902187689425248</v>
      </c>
      <c r="AJ9" s="15">
        <v>0.2306684141546527</v>
      </c>
    </row>
    <row r="10" spans="1:36" x14ac:dyDescent="0.35">
      <c r="B10" s="6">
        <v>0.73353293413173648</v>
      </c>
      <c r="C10" s="6">
        <v>0.66946132886187382</v>
      </c>
      <c r="D10" s="6">
        <v>0.63143124415341445</v>
      </c>
      <c r="E10" s="5"/>
      <c r="F10" s="6">
        <v>0.70045385779122538</v>
      </c>
      <c r="G10" s="6">
        <v>0.68406262545162588</v>
      </c>
      <c r="H10" s="6">
        <v>0.6321406151914627</v>
      </c>
      <c r="I10" s="5"/>
      <c r="J10" s="6">
        <v>0.32150142798857612</v>
      </c>
      <c r="K10" s="6">
        <v>0.29130477212842781</v>
      </c>
      <c r="L10" s="6">
        <v>0.27228398673688314</v>
      </c>
      <c r="N10" s="11">
        <v>0.63959390862944165</v>
      </c>
      <c r="O10" s="11">
        <v>0.633500837520938</v>
      </c>
      <c r="P10" s="11">
        <v>0.6855300859598854</v>
      </c>
      <c r="Q10" s="10"/>
      <c r="R10" s="11">
        <v>0.79727685325264752</v>
      </c>
      <c r="S10" s="11">
        <v>0.87956643918105182</v>
      </c>
      <c r="T10" s="11">
        <v>0.88512241054613938</v>
      </c>
      <c r="U10" s="11"/>
      <c r="V10" s="11">
        <v>0.408812729498164</v>
      </c>
      <c r="W10" s="11">
        <v>0.4655996877134771</v>
      </c>
      <c r="X10" s="11">
        <v>0.41700799687926665</v>
      </c>
      <c r="Z10" s="15">
        <v>0.51285930408472014</v>
      </c>
      <c r="AA10" s="15">
        <v>0.43757527097551185</v>
      </c>
      <c r="AB10" s="15">
        <v>0.52605147520401763</v>
      </c>
      <c r="AC10" s="15"/>
      <c r="AD10" s="15">
        <v>0.61928934010152281</v>
      </c>
      <c r="AE10" s="15">
        <v>0.50954773869346737</v>
      </c>
      <c r="AF10" s="15">
        <v>0.64111747851002865</v>
      </c>
      <c r="AG10" s="15"/>
      <c r="AH10" s="15">
        <v>0.26968584251325989</v>
      </c>
      <c r="AI10" s="15">
        <v>0.24309554015809506</v>
      </c>
      <c r="AJ10" s="15">
        <v>0.31070801638385021</v>
      </c>
    </row>
    <row r="11" spans="1:36" x14ac:dyDescent="0.35">
      <c r="B11" s="6">
        <v>0.71764705882352942</v>
      </c>
      <c r="C11" s="6">
        <v>0.58015267175572516</v>
      </c>
      <c r="D11" s="6">
        <v>0.62907375643224694</v>
      </c>
      <c r="E11" s="5"/>
      <c r="F11" s="6">
        <v>0.74646226415094341</v>
      </c>
      <c r="G11" s="6">
        <v>0.5523385300668151</v>
      </c>
      <c r="H11" s="6">
        <v>0.67005545286506474</v>
      </c>
      <c r="I11" s="5"/>
      <c r="J11" s="6">
        <v>0.3094059405940594</v>
      </c>
      <c r="K11" s="6">
        <v>0.2774589094703887</v>
      </c>
      <c r="L11" s="6">
        <v>0.24602473498233215</v>
      </c>
      <c r="N11" s="11">
        <v>0.63657142857142857</v>
      </c>
      <c r="O11" s="11">
        <v>0.74047954866008459</v>
      </c>
      <c r="P11" s="11">
        <v>0.7217235188509874</v>
      </c>
      <c r="Q11" s="10"/>
      <c r="R11" s="11">
        <v>0.68632075471698117</v>
      </c>
      <c r="S11" s="11">
        <v>0.91536748329621376</v>
      </c>
      <c r="T11" s="11">
        <v>0.89926062846580401</v>
      </c>
      <c r="U11" s="11"/>
      <c r="V11" s="11">
        <v>0.39073550212164071</v>
      </c>
      <c r="W11" s="11">
        <v>0.54683015914427346</v>
      </c>
      <c r="X11" s="11">
        <v>0.51501766784452296</v>
      </c>
      <c r="Z11" s="15">
        <v>0.37971698113207547</v>
      </c>
      <c r="AA11" s="15">
        <v>0.27171492204899778</v>
      </c>
      <c r="AB11" s="15">
        <v>0.52125693160813313</v>
      </c>
      <c r="AC11" s="15"/>
      <c r="AD11" s="15">
        <v>0.65714285714285714</v>
      </c>
      <c r="AE11" s="15">
        <v>0.56088387400094031</v>
      </c>
      <c r="AF11" s="15">
        <v>0.64362657091561937</v>
      </c>
      <c r="AG11" s="15"/>
      <c r="AH11" s="15">
        <v>0.29985855728429983</v>
      </c>
      <c r="AI11" s="15">
        <v>0.17571093138533786</v>
      </c>
      <c r="AJ11" s="15">
        <v>0.23895759717314488</v>
      </c>
    </row>
    <row r="12" spans="1:36" x14ac:dyDescent="0.35">
      <c r="B12" s="6">
        <v>0.5800135043889264</v>
      </c>
      <c r="C12" s="6">
        <v>0.56352276108301103</v>
      </c>
      <c r="D12" s="6">
        <v>0.55580558055805585</v>
      </c>
      <c r="E12" s="5"/>
      <c r="F12" s="6">
        <v>0.74422187981510013</v>
      </c>
      <c r="G12" s="6">
        <v>0.55977496483825595</v>
      </c>
      <c r="H12" s="6">
        <v>0.49155555555555558</v>
      </c>
      <c r="I12" s="5"/>
      <c r="J12" s="6">
        <v>0.34534746760895169</v>
      </c>
      <c r="K12" s="6">
        <v>0.30337896883192544</v>
      </c>
      <c r="L12" s="6">
        <v>0.25323516287371711</v>
      </c>
      <c r="N12" s="11">
        <v>0.71896316507503411</v>
      </c>
      <c r="O12" s="11">
        <v>0.76140182429188674</v>
      </c>
      <c r="P12" s="11">
        <v>0.74889867841409696</v>
      </c>
      <c r="Q12" s="10"/>
      <c r="R12" s="11">
        <v>0.9152542372881356</v>
      </c>
      <c r="S12" s="11">
        <v>0.91631504922644158</v>
      </c>
      <c r="T12" s="11">
        <v>0.86133333333333328</v>
      </c>
      <c r="U12" s="11"/>
      <c r="V12" s="11">
        <v>0.34888103651354535</v>
      </c>
      <c r="W12" s="11">
        <v>0.48951354500436933</v>
      </c>
      <c r="X12" s="11">
        <v>0.4957608210620259</v>
      </c>
      <c r="Z12" s="15">
        <v>0.53389830508474578</v>
      </c>
      <c r="AA12" s="15">
        <v>0.29746835443037972</v>
      </c>
      <c r="AB12" s="15">
        <v>0.43644444444444447</v>
      </c>
      <c r="AC12" s="15"/>
      <c r="AD12" s="15">
        <v>0.66302864938608463</v>
      </c>
      <c r="AE12" s="15">
        <v>0.63082093134901585</v>
      </c>
      <c r="AF12" s="15">
        <v>0.64933920704845816</v>
      </c>
      <c r="AG12" s="15"/>
      <c r="AH12" s="15">
        <v>0.30577149587750296</v>
      </c>
      <c r="AI12" s="15">
        <v>0.20710748616370522</v>
      </c>
      <c r="AJ12" s="15">
        <v>0.25100401606425704</v>
      </c>
    </row>
    <row r="13" spans="1:36" x14ac:dyDescent="0.3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</row>
    <row r="14" spans="1:36" x14ac:dyDescent="0.35">
      <c r="A14" t="s">
        <v>34</v>
      </c>
      <c r="B14" s="17">
        <f>AVERAGE(B9:B12)</f>
        <v>0.69461156114923484</v>
      </c>
      <c r="C14" s="17">
        <f t="shared" ref="C14:H14" si="0">AVERAGE(C9:C12)</f>
        <v>0.61667209641934317</v>
      </c>
      <c r="D14" s="17">
        <f t="shared" si="0"/>
        <v>0.62349624993709207</v>
      </c>
      <c r="E14" s="17"/>
      <c r="F14" s="17">
        <f t="shared" si="0"/>
        <v>0.7242550886746113</v>
      </c>
      <c r="G14" s="17">
        <f t="shared" si="0"/>
        <v>0.62358485770590355</v>
      </c>
      <c r="H14" s="17">
        <f t="shared" si="0"/>
        <v>0.61439434529696013</v>
      </c>
      <c r="I14" s="5"/>
      <c r="J14" s="17">
        <f>AVERAGE(J9:J12)</f>
        <v>0.32916656239892533</v>
      </c>
      <c r="K14" s="17">
        <f>AVERAGE(K9:K12)</f>
        <v>0.3014378778498743</v>
      </c>
      <c r="L14" s="17">
        <f>AVERAGE(L9:L12)</f>
        <v>0.26780951854884472</v>
      </c>
      <c r="N14" s="25">
        <f>AVERAGE(N9:N12)</f>
        <v>0.65277822693349852</v>
      </c>
      <c r="O14" s="25">
        <f>AVERAGE(O9:O12)</f>
        <v>0.68444845978704127</v>
      </c>
      <c r="P14" s="16">
        <f>AVERAGE(P9:P12)</f>
        <v>0.69501474719108214</v>
      </c>
      <c r="Q14" s="16"/>
      <c r="R14" s="25">
        <f>AVERAGE(R9:R12)</f>
        <v>0.78668775123040757</v>
      </c>
      <c r="S14" s="25">
        <f>AVERAGE(S9:S12)</f>
        <v>0.89129974015982816</v>
      </c>
      <c r="T14" s="16">
        <f>AVERAGE(T9:T12)</f>
        <v>0.87899538096510699</v>
      </c>
      <c r="U14" s="10"/>
      <c r="V14" s="25">
        <f>AVERAGE(V9:V12)</f>
        <v>0.39278084059007273</v>
      </c>
      <c r="W14" s="16">
        <f>AVERAGE(W9:W12)</f>
        <v>0.47982816349977803</v>
      </c>
      <c r="X14" s="16">
        <f>AVERAGE(X9:X12)</f>
        <v>0.47435597050717909</v>
      </c>
      <c r="Z14" s="24">
        <f>AVERAGE(Z9:Z12)</f>
        <v>0.48967186886390079</v>
      </c>
      <c r="AA14" s="24">
        <f>AVERAGE(AA9:AA12)</f>
        <v>0.37267879375684032</v>
      </c>
      <c r="AB14" s="24">
        <f>AVERAGE(AB9:AB12)</f>
        <v>0.49333404614748216</v>
      </c>
      <c r="AC14" s="24"/>
      <c r="AD14" s="24">
        <f>AVERAGE(AD9:AD12)</f>
        <v>0.63496267754455571</v>
      </c>
      <c r="AE14" s="24">
        <f>AVERAGE(AE9:AE12)</f>
        <v>0.55080867614960716</v>
      </c>
      <c r="AF14" s="24">
        <f>AVERAGE(AF9:AF12)</f>
        <v>0.63384880245671904</v>
      </c>
      <c r="AG14" s="15"/>
      <c r="AH14" s="24">
        <f>AVERAGE(AH9:AH12)</f>
        <v>0.27805259701100193</v>
      </c>
      <c r="AI14" s="24">
        <f>AVERAGE(AI9:AI12)</f>
        <v>0.21873395865034767</v>
      </c>
      <c r="AJ14" s="24">
        <f>AVERAGE(AJ9:AJ12)</f>
        <v>0.25783451094397625</v>
      </c>
    </row>
    <row r="17" spans="15:15" x14ac:dyDescent="0.35">
      <c r="O17" s="7"/>
    </row>
  </sheetData>
  <mergeCells count="12">
    <mergeCell ref="B7:D7"/>
    <mergeCell ref="F7:H7"/>
    <mergeCell ref="J7:L7"/>
    <mergeCell ref="B6:H6"/>
    <mergeCell ref="Z6:AF6"/>
    <mergeCell ref="Z7:AB7"/>
    <mergeCell ref="AD7:AF7"/>
    <mergeCell ref="AH7:AJ7"/>
    <mergeCell ref="N6:T6"/>
    <mergeCell ref="N7:P7"/>
    <mergeCell ref="R7:T7"/>
    <mergeCell ref="V7:X7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zoomScale="91" zoomScaleNormal="130" workbookViewId="0">
      <selection activeCell="N14" sqref="N14"/>
    </sheetView>
  </sheetViews>
  <sheetFormatPr baseColWidth="10" defaultRowHeight="14.5" x14ac:dyDescent="0.35"/>
  <cols>
    <col min="1" max="1" width="25.90625" bestFit="1" customWidth="1"/>
    <col min="7" max="7" width="26.08984375" bestFit="1" customWidth="1"/>
    <col min="9" max="9" width="15.6328125" bestFit="1" customWidth="1"/>
    <col min="10" max="10" width="12.1796875" bestFit="1" customWidth="1"/>
    <col min="11" max="12" width="12.81640625" bestFit="1" customWidth="1"/>
    <col min="13" max="13" width="12.54296875" bestFit="1" customWidth="1"/>
    <col min="14" max="15" width="12.45312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123</v>
      </c>
      <c r="C3" s="4">
        <v>67</v>
      </c>
      <c r="D3" s="4">
        <v>59</v>
      </c>
      <c r="E3" s="4">
        <v>12</v>
      </c>
      <c r="G3" s="1" t="s">
        <v>0</v>
      </c>
      <c r="H3">
        <f t="shared" ref="H3:H9" si="0">B3-$E3</f>
        <v>111</v>
      </c>
      <c r="I3">
        <f t="shared" ref="I3:J9" si="1">C3-$E3</f>
        <v>55</v>
      </c>
      <c r="J3">
        <f t="shared" si="1"/>
        <v>47</v>
      </c>
      <c r="K3">
        <f t="shared" ref="K3:K9" si="2">E3-E3</f>
        <v>0</v>
      </c>
      <c r="L3" t="s">
        <v>1</v>
      </c>
      <c r="M3" s="9">
        <f>(J5+J7+J8+J9)/J10</f>
        <v>0.53221288515406162</v>
      </c>
      <c r="N3" s="9">
        <f>(H5+H7+H8+H9)/H10</f>
        <v>0.60038986354775825</v>
      </c>
      <c r="O3" s="9">
        <f>(I5+I7+I8+I9)/I10</f>
        <v>0.82574568288854</v>
      </c>
    </row>
    <row r="4" spans="1:15" x14ac:dyDescent="0.35">
      <c r="A4" s="1" t="s">
        <v>3</v>
      </c>
      <c r="B4" s="4">
        <v>36</v>
      </c>
      <c r="C4" s="4">
        <v>17</v>
      </c>
      <c r="D4" s="4">
        <v>42</v>
      </c>
      <c r="E4" s="4">
        <v>2</v>
      </c>
      <c r="G4" s="1" t="s">
        <v>3</v>
      </c>
      <c r="H4">
        <f t="shared" si="0"/>
        <v>34</v>
      </c>
      <c r="I4">
        <f>C4-$E4</f>
        <v>15</v>
      </c>
      <c r="J4">
        <f>D4-$E4</f>
        <v>40</v>
      </c>
      <c r="K4">
        <f t="shared" si="2"/>
        <v>0</v>
      </c>
      <c r="L4" t="s">
        <v>0</v>
      </c>
      <c r="M4" s="9">
        <f>(J3+J6+J7+J9)/J10</f>
        <v>0.70588235294117652</v>
      </c>
      <c r="N4" s="9">
        <f>(H3+H6+H7+H9)/H10</f>
        <v>0.74269005847953218</v>
      </c>
      <c r="O4" s="9">
        <f>(I3+I6+I7+I9)/I10</f>
        <v>0.74725274725274726</v>
      </c>
    </row>
    <row r="5" spans="1:15" x14ac:dyDescent="0.35">
      <c r="A5" s="1" t="s">
        <v>1</v>
      </c>
      <c r="B5" s="4">
        <v>51</v>
      </c>
      <c r="C5" s="4">
        <v>101</v>
      </c>
      <c r="D5" s="4">
        <v>32</v>
      </c>
      <c r="E5" s="4">
        <v>6</v>
      </c>
      <c r="G5" s="1" t="s">
        <v>1</v>
      </c>
      <c r="H5">
        <f t="shared" si="0"/>
        <v>45</v>
      </c>
      <c r="I5">
        <f t="shared" si="1"/>
        <v>95</v>
      </c>
      <c r="J5">
        <f t="shared" si="1"/>
        <v>26</v>
      </c>
      <c r="K5">
        <f t="shared" si="2"/>
        <v>0</v>
      </c>
      <c r="L5" t="s">
        <v>3</v>
      </c>
      <c r="M5" s="9">
        <f>(J4+J6+J8+J9)/J10</f>
        <v>0.74789915966386555</v>
      </c>
      <c r="N5" s="9">
        <f>(H4+H6+H8+H9)/H10</f>
        <v>0.61598440545808963</v>
      </c>
      <c r="O5" s="9">
        <f>(I4+I6+I8+I9)/I10</f>
        <v>0.47409733124018838</v>
      </c>
    </row>
    <row r="6" spans="1:15" x14ac:dyDescent="0.35">
      <c r="A6" s="1" t="s">
        <v>8</v>
      </c>
      <c r="B6" s="4">
        <v>60</v>
      </c>
      <c r="C6" s="4">
        <v>41</v>
      </c>
      <c r="D6" s="4">
        <v>80</v>
      </c>
      <c r="E6" s="4">
        <v>0</v>
      </c>
      <c r="G6" s="1" t="s">
        <v>8</v>
      </c>
      <c r="H6">
        <f t="shared" si="0"/>
        <v>60</v>
      </c>
      <c r="I6">
        <f t="shared" si="1"/>
        <v>41</v>
      </c>
      <c r="J6">
        <f t="shared" si="1"/>
        <v>80</v>
      </c>
      <c r="K6">
        <f t="shared" si="2"/>
        <v>0</v>
      </c>
    </row>
    <row r="7" spans="1:15" x14ac:dyDescent="0.35">
      <c r="A7" s="1" t="s">
        <v>5</v>
      </c>
      <c r="B7" s="4">
        <v>41</v>
      </c>
      <c r="C7" s="4">
        <v>185</v>
      </c>
      <c r="D7" s="4">
        <v>17</v>
      </c>
      <c r="E7" s="4">
        <v>0</v>
      </c>
      <c r="G7" s="1" t="s">
        <v>5</v>
      </c>
      <c r="H7">
        <f t="shared" si="0"/>
        <v>41</v>
      </c>
      <c r="I7">
        <f t="shared" si="1"/>
        <v>185</v>
      </c>
      <c r="J7">
        <f t="shared" si="1"/>
        <v>17</v>
      </c>
      <c r="K7">
        <f t="shared" si="2"/>
        <v>0</v>
      </c>
    </row>
    <row r="8" spans="1:15" x14ac:dyDescent="0.35">
      <c r="A8" s="1" t="s">
        <v>9</v>
      </c>
      <c r="B8" s="4">
        <v>54</v>
      </c>
      <c r="C8" s="4">
        <v>52</v>
      </c>
      <c r="D8" s="4">
        <v>40</v>
      </c>
      <c r="E8" s="4">
        <v>1</v>
      </c>
      <c r="G8" s="1" t="s">
        <v>9</v>
      </c>
      <c r="H8">
        <f t="shared" si="0"/>
        <v>53</v>
      </c>
      <c r="I8">
        <f t="shared" si="1"/>
        <v>51</v>
      </c>
      <c r="J8">
        <f t="shared" si="1"/>
        <v>39</v>
      </c>
      <c r="K8">
        <f t="shared" si="2"/>
        <v>0</v>
      </c>
    </row>
    <row r="9" spans="1:15" x14ac:dyDescent="0.35">
      <c r="A9" s="1" t="s">
        <v>10</v>
      </c>
      <c r="B9" s="4">
        <v>170</v>
      </c>
      <c r="C9" s="4">
        <v>196</v>
      </c>
      <c r="D9" s="4">
        <v>109</v>
      </c>
      <c r="E9" s="4">
        <v>1</v>
      </c>
      <c r="G9" s="1" t="s">
        <v>10</v>
      </c>
      <c r="H9">
        <f t="shared" si="0"/>
        <v>169</v>
      </c>
      <c r="I9">
        <f t="shared" si="1"/>
        <v>195</v>
      </c>
      <c r="J9">
        <f t="shared" si="1"/>
        <v>108</v>
      </c>
      <c r="K9">
        <f t="shared" si="2"/>
        <v>0</v>
      </c>
    </row>
    <row r="10" spans="1:15" x14ac:dyDescent="0.35">
      <c r="A10" t="s">
        <v>6</v>
      </c>
      <c r="B10" s="4">
        <v>535</v>
      </c>
      <c r="C10" s="4">
        <v>659</v>
      </c>
      <c r="D10" s="4">
        <v>379</v>
      </c>
      <c r="E10" s="4">
        <v>22</v>
      </c>
      <c r="G10" t="s">
        <v>6</v>
      </c>
      <c r="H10">
        <f>SUM(H3:H9)</f>
        <v>513</v>
      </c>
      <c r="I10">
        <f>SUM(I3:I9)</f>
        <v>637</v>
      </c>
      <c r="J10">
        <f>SUM(J3:J9)</f>
        <v>357</v>
      </c>
      <c r="K10">
        <f>SUM(K3:K9)</f>
        <v>0</v>
      </c>
    </row>
    <row r="17" spans="7:12" x14ac:dyDescent="0.35">
      <c r="G17" s="1" t="s">
        <v>0</v>
      </c>
      <c r="H17" s="2">
        <f>(H3)/SUM(H10:J10)</f>
        <v>7.365627073656271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9.9535500995355016E-3</v>
      </c>
      <c r="I18" s="5" t="s">
        <v>0</v>
      </c>
      <c r="J18" s="6">
        <f>SUM(I3,I6,I7,I9)/I10</f>
        <v>0.74725274725274726</v>
      </c>
      <c r="K18" s="6">
        <f>SUM(J3,J6,J7,J9)/J10</f>
        <v>0.70588235294117652</v>
      </c>
      <c r="L18" s="6">
        <f>H10/SUM(H10:J10)</f>
        <v>0.34041141340411413</v>
      </c>
    </row>
    <row r="19" spans="7:12" x14ac:dyDescent="0.35">
      <c r="G19" s="1" t="s">
        <v>1</v>
      </c>
      <c r="H19" s="2">
        <f>J5/SUM(H10:J10)</f>
        <v>1.7252820172528202E-2</v>
      </c>
    </row>
    <row r="20" spans="7:12" x14ac:dyDescent="0.35">
      <c r="G20" s="1" t="s">
        <v>8</v>
      </c>
      <c r="H20" s="2">
        <f>(I3+H4+H6+I6)/SUM(H10:J10)</f>
        <v>0.12607830126078301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9.9535500995355006E-2</v>
      </c>
      <c r="I21" s="12" t="s">
        <v>3</v>
      </c>
      <c r="J21" s="13">
        <f>SUM(H4+H6,H8,H9)/H10</f>
        <v>0.61598440545808963</v>
      </c>
      <c r="K21" s="13">
        <f>SUM(J4+J6,J8,J9)/J10</f>
        <v>0.74789915966386555</v>
      </c>
      <c r="L21" s="13">
        <f>I10/SUM(H10,I10,J10)</f>
        <v>0.42269409422694093</v>
      </c>
    </row>
    <row r="22" spans="7:12" x14ac:dyDescent="0.35">
      <c r="G22" s="1" t="s">
        <v>9</v>
      </c>
      <c r="H22" s="2">
        <f>(J4+I5+I8+J8)/SUM(H10:J10)</f>
        <v>0.1493032514930325</v>
      </c>
    </row>
    <row r="23" spans="7:12" x14ac:dyDescent="0.35">
      <c r="G23" s="1" t="s">
        <v>10</v>
      </c>
      <c r="H23" s="2">
        <f>(I7+I9+J9+H9+J6+H8)/SUM(H10:J10)</f>
        <v>0.52422030524220309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53221288515406162</v>
      </c>
      <c r="K24" s="15">
        <f>SUM(H5,H7,H8,H9)/H10</f>
        <v>0.60038986354775825</v>
      </c>
      <c r="L24" s="15">
        <f>J10/SUM(H10,I10,J10)</f>
        <v>0.2368944923689449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topLeftCell="F1"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178</v>
      </c>
      <c r="C3" s="4">
        <v>82</v>
      </c>
      <c r="D3" s="4">
        <v>71</v>
      </c>
      <c r="E3" s="4">
        <v>5</v>
      </c>
      <c r="G3" s="1" t="s">
        <v>0</v>
      </c>
      <c r="H3">
        <f t="shared" ref="H3:H9" si="0">B3-$E3</f>
        <v>173</v>
      </c>
      <c r="I3">
        <f t="shared" ref="I3:J9" si="1">C3-$E3</f>
        <v>77</v>
      </c>
      <c r="J3">
        <f t="shared" si="1"/>
        <v>66</v>
      </c>
      <c r="K3">
        <f t="shared" ref="K3:K9" si="2">E3-E3</f>
        <v>0</v>
      </c>
      <c r="L3" t="s">
        <v>1</v>
      </c>
      <c r="M3" s="9">
        <f>(J5+J7+J8+J9)/J10</f>
        <v>0.51285930408472014</v>
      </c>
      <c r="N3" s="9">
        <f>(H5+H7+H8+H9)/H10</f>
        <v>0.61928934010152281</v>
      </c>
      <c r="O3" s="9">
        <f>(I5+I7+I8+I9)/I10</f>
        <v>0.82534930139720564</v>
      </c>
    </row>
    <row r="4" spans="1:15" x14ac:dyDescent="0.35">
      <c r="A4" s="1" t="s">
        <v>3</v>
      </c>
      <c r="B4" s="4">
        <v>45</v>
      </c>
      <c r="C4" s="4">
        <v>32</v>
      </c>
      <c r="D4" s="4">
        <v>90</v>
      </c>
      <c r="E4" s="4">
        <v>2</v>
      </c>
      <c r="G4" s="1" t="s">
        <v>3</v>
      </c>
      <c r="H4">
        <f t="shared" si="0"/>
        <v>43</v>
      </c>
      <c r="I4">
        <f t="shared" si="1"/>
        <v>30</v>
      </c>
      <c r="J4">
        <f t="shared" si="1"/>
        <v>88</v>
      </c>
      <c r="K4">
        <f t="shared" si="2"/>
        <v>0</v>
      </c>
      <c r="L4" t="s">
        <v>0</v>
      </c>
      <c r="M4" s="9">
        <f>(J3+J6+J7+J9)/J10</f>
        <v>0.70045385779122538</v>
      </c>
      <c r="N4" s="9">
        <f>(H3+H6+H7+H9)/H10</f>
        <v>0.78680203045685282</v>
      </c>
      <c r="O4" s="9">
        <f>(I3+I6+I7+I9)/I10</f>
        <v>0.73353293413173648</v>
      </c>
    </row>
    <row r="5" spans="1:15" x14ac:dyDescent="0.35">
      <c r="A5" s="1" t="s">
        <v>1</v>
      </c>
      <c r="B5" s="4">
        <v>52</v>
      </c>
      <c r="C5" s="4">
        <v>162</v>
      </c>
      <c r="D5" s="4">
        <v>45</v>
      </c>
      <c r="E5" s="4">
        <v>15</v>
      </c>
      <c r="G5" s="1" t="s">
        <v>1</v>
      </c>
      <c r="H5">
        <f t="shared" si="0"/>
        <v>37</v>
      </c>
      <c r="I5">
        <f t="shared" si="1"/>
        <v>147</v>
      </c>
      <c r="J5">
        <f t="shared" si="1"/>
        <v>30</v>
      </c>
      <c r="K5">
        <f t="shared" si="2"/>
        <v>0</v>
      </c>
      <c r="L5" t="s">
        <v>3</v>
      </c>
      <c r="M5" s="9">
        <f>(J4+J6+J8+J9)/J10</f>
        <v>0.79727685325264752</v>
      </c>
      <c r="N5" s="9">
        <f>(H4+H6+H8+H9)/H10</f>
        <v>0.63959390862944165</v>
      </c>
      <c r="O5" s="9">
        <f>(I4+I6+I8+I9)/I10</f>
        <v>0.49600798403193613</v>
      </c>
    </row>
    <row r="6" spans="1:15" x14ac:dyDescent="0.35">
      <c r="A6" s="1" t="s">
        <v>8</v>
      </c>
      <c r="B6" s="4">
        <v>84</v>
      </c>
      <c r="C6" s="4">
        <v>68</v>
      </c>
      <c r="D6" s="4">
        <v>168</v>
      </c>
      <c r="E6" s="4">
        <v>0</v>
      </c>
      <c r="G6" s="1" t="s">
        <v>8</v>
      </c>
      <c r="H6">
        <f t="shared" si="0"/>
        <v>84</v>
      </c>
      <c r="I6">
        <f t="shared" si="1"/>
        <v>68</v>
      </c>
      <c r="J6">
        <f t="shared" si="1"/>
        <v>168</v>
      </c>
      <c r="K6">
        <f t="shared" si="2"/>
        <v>0</v>
      </c>
    </row>
    <row r="7" spans="1:15" x14ac:dyDescent="0.35">
      <c r="A7" s="1" t="s">
        <v>5</v>
      </c>
      <c r="B7" s="4">
        <v>74</v>
      </c>
      <c r="C7" s="4">
        <v>281</v>
      </c>
      <c r="D7" s="4">
        <v>38</v>
      </c>
      <c r="E7" s="4">
        <v>0</v>
      </c>
      <c r="G7" s="1" t="s">
        <v>5</v>
      </c>
      <c r="H7">
        <f t="shared" si="0"/>
        <v>74</v>
      </c>
      <c r="I7">
        <f t="shared" si="1"/>
        <v>281</v>
      </c>
      <c r="J7">
        <f t="shared" si="1"/>
        <v>38</v>
      </c>
      <c r="K7">
        <f t="shared" si="2"/>
        <v>0</v>
      </c>
    </row>
    <row r="8" spans="1:15" x14ac:dyDescent="0.35">
      <c r="A8" s="1" t="s">
        <v>9</v>
      </c>
      <c r="B8" s="4">
        <v>88</v>
      </c>
      <c r="C8" s="4">
        <v>90</v>
      </c>
      <c r="D8" s="4">
        <v>80</v>
      </c>
      <c r="E8" s="4">
        <v>0</v>
      </c>
      <c r="G8" s="1" t="s">
        <v>9</v>
      </c>
      <c r="H8">
        <f t="shared" si="0"/>
        <v>88</v>
      </c>
      <c r="I8">
        <f>C8-$E8</f>
        <v>90</v>
      </c>
      <c r="J8">
        <f>D8-$E8</f>
        <v>80</v>
      </c>
      <c r="K8">
        <f t="shared" si="2"/>
        <v>0</v>
      </c>
    </row>
    <row r="9" spans="1:15" x14ac:dyDescent="0.35">
      <c r="A9" s="1" t="s">
        <v>10</v>
      </c>
      <c r="B9" s="4">
        <v>290</v>
      </c>
      <c r="C9" s="4">
        <v>310</v>
      </c>
      <c r="D9" s="4">
        <v>192</v>
      </c>
      <c r="E9" s="4">
        <v>1</v>
      </c>
      <c r="G9" s="1" t="s">
        <v>10</v>
      </c>
      <c r="H9">
        <f t="shared" si="0"/>
        <v>289</v>
      </c>
      <c r="I9">
        <f t="shared" si="1"/>
        <v>309</v>
      </c>
      <c r="J9">
        <f t="shared" si="1"/>
        <v>191</v>
      </c>
      <c r="K9">
        <f t="shared" si="2"/>
        <v>0</v>
      </c>
    </row>
    <row r="10" spans="1:15" x14ac:dyDescent="0.35">
      <c r="A10" t="s">
        <v>6</v>
      </c>
      <c r="B10" s="4">
        <v>811</v>
      </c>
      <c r="C10" s="4">
        <v>1026</v>
      </c>
      <c r="D10" s="4">
        <v>682</v>
      </c>
      <c r="E10" s="4">
        <v>23</v>
      </c>
      <c r="G10" t="s">
        <v>6</v>
      </c>
      <c r="H10">
        <f>SUM(H3:H9)</f>
        <v>788</v>
      </c>
      <c r="I10">
        <f>SUM(I3:I9)</f>
        <v>1002</v>
      </c>
      <c r="J10">
        <f>SUM(J3:J9)</f>
        <v>661</v>
      </c>
      <c r="K10">
        <f>SUM(K3:K9)</f>
        <v>0</v>
      </c>
    </row>
    <row r="17" spans="7:12" x14ac:dyDescent="0.35">
      <c r="G17" s="1" t="s">
        <v>0</v>
      </c>
      <c r="H17" s="2">
        <f>(H3)/SUM(H10:J10)</f>
        <v>7.0583435332517333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1.2239902080783354E-2</v>
      </c>
      <c r="I18" s="5" t="s">
        <v>0</v>
      </c>
      <c r="J18" s="6">
        <f>SUM(I3,I6,I7,I9)/I10</f>
        <v>0.73353293413173648</v>
      </c>
      <c r="K18" s="6">
        <f>SUM(J3,J6,J7,J9)/J10</f>
        <v>0.70045385779122538</v>
      </c>
      <c r="L18" s="6">
        <f>H10/SUM(H10:J10)</f>
        <v>0.32150142798857612</v>
      </c>
    </row>
    <row r="19" spans="7:12" x14ac:dyDescent="0.35">
      <c r="G19" s="1" t="s">
        <v>1</v>
      </c>
      <c r="H19" s="2">
        <f>J5/SUM(H10:J10)</f>
        <v>1.2239902080783354E-2</v>
      </c>
    </row>
    <row r="20" spans="7:12" x14ac:dyDescent="0.35">
      <c r="G20" s="1" t="s">
        <v>8</v>
      </c>
      <c r="H20" s="2">
        <f>(I3+H4+H6+I6)/SUM(H10:J10)</f>
        <v>0.1109751121991024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8.771929824561403E-2</v>
      </c>
      <c r="I21" s="12" t="s">
        <v>3</v>
      </c>
      <c r="J21" s="13">
        <f>SUM(H4+H6,H8,H9)/H10</f>
        <v>0.63959390862944165</v>
      </c>
      <c r="K21" s="13">
        <f>SUM(J4+J6,J8,J9)/J10</f>
        <v>0.79727685325264752</v>
      </c>
      <c r="L21" s="13">
        <f>I10/SUM(H10,I10,J10)</f>
        <v>0.408812729498164</v>
      </c>
    </row>
    <row r="22" spans="7:12" x14ac:dyDescent="0.35">
      <c r="G22" s="1" t="s">
        <v>9</v>
      </c>
      <c r="H22" s="2">
        <f>(J4+I5+I8+J8)/SUM(H10:J10)</f>
        <v>0.16523867809057527</v>
      </c>
    </row>
    <row r="23" spans="7:12" x14ac:dyDescent="0.35">
      <c r="G23" s="1" t="s">
        <v>10</v>
      </c>
      <c r="H23" s="2">
        <f>(I7+I9+J9+H9+J6+H8)/SUM(H10:J10)</f>
        <v>0.54100367197062427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51285930408472014</v>
      </c>
      <c r="K24" s="15">
        <f>SUM(H5,H7,H8,H9)/H10</f>
        <v>0.61928934010152281</v>
      </c>
      <c r="L24" s="15">
        <f>J10/SUM(H10,I10,J10)</f>
        <v>0.26968584251325989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194</v>
      </c>
      <c r="C3" s="4">
        <v>100</v>
      </c>
      <c r="D3" s="4">
        <v>195</v>
      </c>
      <c r="E3" s="4">
        <v>24</v>
      </c>
      <c r="G3" s="1" t="s">
        <v>0</v>
      </c>
      <c r="H3">
        <f t="shared" ref="H3:H9" si="0">B3-$E3</f>
        <v>170</v>
      </c>
      <c r="I3">
        <f t="shared" ref="I3:J9" si="1">C3-$E3</f>
        <v>76</v>
      </c>
      <c r="J3">
        <f t="shared" si="1"/>
        <v>171</v>
      </c>
      <c r="K3">
        <f t="shared" ref="K3:K9" si="2">E3-E3</f>
        <v>0</v>
      </c>
      <c r="L3" t="s">
        <v>1</v>
      </c>
      <c r="M3" s="9">
        <f>(J5+J7+J8+J9)/J10</f>
        <v>0.37971698113207547</v>
      </c>
      <c r="N3" s="9">
        <f>(H5+H7+H8+H9)/H10</f>
        <v>0.65714285714285714</v>
      </c>
      <c r="O3" s="9">
        <f>(I5+I7+I8+I9)/I10</f>
        <v>0.85791855203619904</v>
      </c>
    </row>
    <row r="4" spans="1:15" x14ac:dyDescent="0.35">
      <c r="A4" s="1" t="s">
        <v>3</v>
      </c>
      <c r="B4" s="4">
        <v>47</v>
      </c>
      <c r="C4" s="4">
        <v>25</v>
      </c>
      <c r="D4" s="4">
        <v>123</v>
      </c>
      <c r="E4" s="4">
        <v>7</v>
      </c>
      <c r="G4" s="1" t="s">
        <v>3</v>
      </c>
      <c r="H4">
        <f t="shared" si="0"/>
        <v>40</v>
      </c>
      <c r="I4">
        <f t="shared" si="1"/>
        <v>18</v>
      </c>
      <c r="J4">
        <f t="shared" si="1"/>
        <v>116</v>
      </c>
      <c r="K4">
        <f t="shared" si="2"/>
        <v>0</v>
      </c>
      <c r="L4" t="s">
        <v>0</v>
      </c>
      <c r="M4" s="9">
        <f>(J3+J6+J7+J9)/J10</f>
        <v>0.74646226415094341</v>
      </c>
      <c r="N4" s="9">
        <f>(H3+H6+H7+H9)/H10</f>
        <v>0.74285714285714288</v>
      </c>
      <c r="O4" s="9">
        <f>(I3+I6+I7+I9)/I10</f>
        <v>0.71764705882352942</v>
      </c>
    </row>
    <row r="5" spans="1:15" x14ac:dyDescent="0.35">
      <c r="A5" s="1" t="s">
        <v>1</v>
      </c>
      <c r="B5" s="4">
        <v>87</v>
      </c>
      <c r="C5" s="4">
        <v>223</v>
      </c>
      <c r="D5" s="4">
        <v>53</v>
      </c>
      <c r="E5" s="4">
        <v>22</v>
      </c>
      <c r="G5" s="1" t="s">
        <v>1</v>
      </c>
      <c r="H5">
        <f t="shared" si="0"/>
        <v>65</v>
      </c>
      <c r="I5">
        <f t="shared" si="1"/>
        <v>201</v>
      </c>
      <c r="J5">
        <f t="shared" si="1"/>
        <v>31</v>
      </c>
      <c r="K5">
        <f t="shared" si="2"/>
        <v>0</v>
      </c>
      <c r="L5" t="s">
        <v>3</v>
      </c>
      <c r="M5" s="9">
        <f>(J4+J6+J8+J9)/J10</f>
        <v>0.68632075471698117</v>
      </c>
      <c r="N5" s="9">
        <f>(H4+H6+H8+H9)/H10</f>
        <v>0.63657142857142857</v>
      </c>
      <c r="O5" s="9">
        <f>(I4+I6+I8+I9)/I10</f>
        <v>0.448868778280543</v>
      </c>
    </row>
    <row r="6" spans="1:15" x14ac:dyDescent="0.35">
      <c r="A6" s="1" t="s">
        <v>8</v>
      </c>
      <c r="B6" s="4">
        <v>93</v>
      </c>
      <c r="C6" s="4">
        <v>66</v>
      </c>
      <c r="D6" s="4">
        <v>242</v>
      </c>
      <c r="E6" s="4">
        <v>3</v>
      </c>
      <c r="G6" s="1" t="s">
        <v>8</v>
      </c>
      <c r="H6">
        <f t="shared" si="0"/>
        <v>90</v>
      </c>
      <c r="I6">
        <f t="shared" si="1"/>
        <v>63</v>
      </c>
      <c r="J6">
        <f t="shared" si="1"/>
        <v>239</v>
      </c>
      <c r="K6">
        <f t="shared" si="2"/>
        <v>0</v>
      </c>
    </row>
    <row r="7" spans="1:15" x14ac:dyDescent="0.35">
      <c r="A7" s="1" t="s">
        <v>5</v>
      </c>
      <c r="B7" s="4">
        <v>88</v>
      </c>
      <c r="C7" s="4">
        <v>337</v>
      </c>
      <c r="D7" s="4">
        <v>69</v>
      </c>
      <c r="E7" s="4">
        <v>5</v>
      </c>
      <c r="G7" s="1" t="s">
        <v>5</v>
      </c>
      <c r="H7">
        <f t="shared" si="0"/>
        <v>83</v>
      </c>
      <c r="I7">
        <f t="shared" si="1"/>
        <v>332</v>
      </c>
      <c r="J7">
        <f t="shared" si="1"/>
        <v>64</v>
      </c>
      <c r="K7">
        <f t="shared" si="2"/>
        <v>0</v>
      </c>
    </row>
    <row r="8" spans="1:15" x14ac:dyDescent="0.35">
      <c r="A8" s="1" t="s">
        <v>9</v>
      </c>
      <c r="B8" s="4">
        <v>124</v>
      </c>
      <c r="C8" s="4">
        <v>97</v>
      </c>
      <c r="D8" s="4">
        <v>72</v>
      </c>
      <c r="E8" s="4">
        <v>4</v>
      </c>
      <c r="G8" s="1" t="s">
        <v>9</v>
      </c>
      <c r="H8">
        <f t="shared" si="0"/>
        <v>120</v>
      </c>
      <c r="I8">
        <f>C8-$E8</f>
        <v>93</v>
      </c>
      <c r="J8">
        <f>D8-$E8</f>
        <v>68</v>
      </c>
      <c r="K8">
        <f t="shared" si="2"/>
        <v>0</v>
      </c>
    </row>
    <row r="9" spans="1:15" x14ac:dyDescent="0.35">
      <c r="A9" s="1" t="s">
        <v>10</v>
      </c>
      <c r="B9" s="4">
        <v>316</v>
      </c>
      <c r="C9" s="4">
        <v>331</v>
      </c>
      <c r="D9" s="4">
        <v>168</v>
      </c>
      <c r="E9" s="4">
        <v>9</v>
      </c>
      <c r="G9" s="1" t="s">
        <v>10</v>
      </c>
      <c r="H9">
        <f t="shared" si="0"/>
        <v>307</v>
      </c>
      <c r="I9">
        <f t="shared" si="1"/>
        <v>322</v>
      </c>
      <c r="J9">
        <f t="shared" si="1"/>
        <v>159</v>
      </c>
      <c r="K9">
        <f t="shared" si="2"/>
        <v>0</v>
      </c>
    </row>
    <row r="10" spans="1:15" x14ac:dyDescent="0.35">
      <c r="A10" t="s">
        <v>6</v>
      </c>
      <c r="B10" s="4">
        <v>950</v>
      </c>
      <c r="C10" s="4">
        <v>1179</v>
      </c>
      <c r="D10" s="4">
        <v>922</v>
      </c>
      <c r="E10" s="4">
        <v>72</v>
      </c>
      <c r="G10" t="s">
        <v>6</v>
      </c>
      <c r="H10">
        <f>SUM(H3:H9)</f>
        <v>875</v>
      </c>
      <c r="I10">
        <f>SUM(I3:I9)</f>
        <v>1105</v>
      </c>
      <c r="J10">
        <f>SUM(J3:J9)</f>
        <v>848</v>
      </c>
      <c r="K10">
        <f>SUM(K3:K9)</f>
        <v>0</v>
      </c>
    </row>
    <row r="17" spans="7:12" x14ac:dyDescent="0.35">
      <c r="G17" s="1" t="s">
        <v>0</v>
      </c>
      <c r="H17" s="2">
        <f>(H3)/SUM(H10:J10)</f>
        <v>6.0113154172560114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6.3649222065063652E-3</v>
      </c>
      <c r="I18" s="5" t="s">
        <v>0</v>
      </c>
      <c r="J18" s="6">
        <f>SUM(I3,I6,I7,I9)/I10</f>
        <v>0.71764705882352942</v>
      </c>
      <c r="K18" s="6">
        <f>SUM(J3,J6,J7,J9)/J10</f>
        <v>0.74646226415094341</v>
      </c>
      <c r="L18" s="6">
        <f>H10/SUM(H10:J10)</f>
        <v>0.3094059405940594</v>
      </c>
    </row>
    <row r="19" spans="7:12" x14ac:dyDescent="0.35">
      <c r="G19" s="1" t="s">
        <v>1</v>
      </c>
      <c r="H19" s="2">
        <f>J5/SUM(H10:J10)</f>
        <v>1.0961810466760962E-2</v>
      </c>
    </row>
    <row r="20" spans="7:12" x14ac:dyDescent="0.35">
      <c r="G20" s="1" t="s">
        <v>8</v>
      </c>
      <c r="H20" s="2">
        <f>(I3+H4+H6+I6)/SUM(H10:J10)</f>
        <v>9.5120226308345115E-2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0.13543140028288544</v>
      </c>
      <c r="I21" s="12" t="s">
        <v>3</v>
      </c>
      <c r="J21" s="13">
        <f>SUM(H4+H6,H8,H9)/H10</f>
        <v>0.63657142857142857</v>
      </c>
      <c r="K21" s="13">
        <f>SUM(J4+J6,J8,J9)/J10</f>
        <v>0.68632075471698117</v>
      </c>
      <c r="L21" s="13">
        <f>I10/SUM(H10,I10,J10)</f>
        <v>0.39073550212164071</v>
      </c>
    </row>
    <row r="22" spans="7:12" x14ac:dyDescent="0.35">
      <c r="G22" s="1" t="s">
        <v>9</v>
      </c>
      <c r="H22" s="2">
        <f>(J4+I5+I8+J8)/SUM(H10:J10)</f>
        <v>0.16902404526166903</v>
      </c>
    </row>
    <row r="23" spans="7:12" x14ac:dyDescent="0.35">
      <c r="G23" s="1" t="s">
        <v>10</v>
      </c>
      <c r="H23" s="2">
        <f>(I7+I9+J9+H9+J6+H8)/SUM(H10:J10)</f>
        <v>0.52298444130127297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37971698113207547</v>
      </c>
      <c r="K24" s="15">
        <f>SUM(H5,H7,H8,H9)/H10</f>
        <v>0.65714285714285714</v>
      </c>
      <c r="L24" s="15">
        <f>J10/SUM(H10,I10,J10)</f>
        <v>0.29985855728429983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393</v>
      </c>
      <c r="C3" s="4">
        <v>410</v>
      </c>
      <c r="D3" s="4">
        <v>158</v>
      </c>
      <c r="E3" s="4">
        <v>122</v>
      </c>
      <c r="G3" s="1" t="s">
        <v>0</v>
      </c>
      <c r="H3">
        <f>B3-$E3</f>
        <v>271</v>
      </c>
      <c r="I3">
        <f t="shared" ref="I3:J9" si="0">C3-$E3</f>
        <v>288</v>
      </c>
      <c r="J3">
        <f t="shared" si="0"/>
        <v>36</v>
      </c>
      <c r="K3">
        <f t="shared" ref="K3:K9" si="1">E3-E3</f>
        <v>0</v>
      </c>
      <c r="L3" t="s">
        <v>1</v>
      </c>
      <c r="M3" s="9">
        <f>(J5+J7+J8+J9)/J10</f>
        <v>0.53389830508474578</v>
      </c>
      <c r="N3" s="9">
        <f>(H5+H7+H8+H9)/H10</f>
        <v>0.66302864938608463</v>
      </c>
      <c r="O3" s="9">
        <f>(I5+I7+I8+I9)/I10</f>
        <v>0.73936529372045912</v>
      </c>
    </row>
    <row r="4" spans="1:15" x14ac:dyDescent="0.35">
      <c r="A4" s="1" t="s">
        <v>3</v>
      </c>
      <c r="B4" s="4">
        <v>86</v>
      </c>
      <c r="C4" s="4">
        <v>59</v>
      </c>
      <c r="D4" s="4">
        <v>182</v>
      </c>
      <c r="E4" s="4">
        <v>16</v>
      </c>
      <c r="G4" s="1" t="s">
        <v>3</v>
      </c>
      <c r="H4">
        <f>B4-$E4</f>
        <v>70</v>
      </c>
      <c r="I4">
        <f t="shared" si="0"/>
        <v>43</v>
      </c>
      <c r="J4">
        <f t="shared" si="0"/>
        <v>166</v>
      </c>
      <c r="K4">
        <f t="shared" si="1"/>
        <v>0</v>
      </c>
      <c r="L4" t="s">
        <v>0</v>
      </c>
      <c r="M4" s="9">
        <f>(J3+J6+J7+J9)/J10</f>
        <v>0.74422187981510013</v>
      </c>
      <c r="N4" s="9">
        <f>(H3+H6+H7+H9)/H10</f>
        <v>0.77557980900409274</v>
      </c>
      <c r="O4" s="9">
        <f>(I3+I6+I7+I9)/I10</f>
        <v>0.5800135043889264</v>
      </c>
    </row>
    <row r="5" spans="1:15" x14ac:dyDescent="0.35">
      <c r="A5" s="1" t="s">
        <v>1</v>
      </c>
      <c r="B5" s="4">
        <v>125</v>
      </c>
      <c r="C5" s="4">
        <v>751</v>
      </c>
      <c r="D5" s="4">
        <v>93</v>
      </c>
      <c r="E5" s="4">
        <v>257</v>
      </c>
      <c r="G5" s="1" t="s">
        <v>1</v>
      </c>
      <c r="H5">
        <v>0</v>
      </c>
      <c r="I5">
        <f t="shared" si="0"/>
        <v>494</v>
      </c>
      <c r="J5">
        <v>0</v>
      </c>
      <c r="K5">
        <f t="shared" si="1"/>
        <v>0</v>
      </c>
      <c r="L5" t="s">
        <v>3</v>
      </c>
      <c r="M5" s="9">
        <f>(J4+J6+J8+J9)/J10</f>
        <v>0.9152542372881356</v>
      </c>
      <c r="N5" s="9">
        <f>(H4+H6+H8+H9)/H10</f>
        <v>0.71896316507503411</v>
      </c>
      <c r="O5" s="9">
        <f>(I4+I6+I8+I9)/I10</f>
        <v>0.27616475354490211</v>
      </c>
    </row>
    <row r="6" spans="1:15" x14ac:dyDescent="0.35">
      <c r="A6" s="1" t="s">
        <v>8</v>
      </c>
      <c r="B6" s="4">
        <v>154</v>
      </c>
      <c r="C6" s="4">
        <v>56</v>
      </c>
      <c r="D6" s="4">
        <v>404</v>
      </c>
      <c r="E6" s="4">
        <v>1</v>
      </c>
      <c r="G6" s="1" t="s">
        <v>8</v>
      </c>
      <c r="H6">
        <f>B6-$E6</f>
        <v>153</v>
      </c>
      <c r="I6">
        <f t="shared" si="0"/>
        <v>55</v>
      </c>
      <c r="J6">
        <f t="shared" si="0"/>
        <v>403</v>
      </c>
      <c r="K6">
        <f t="shared" si="1"/>
        <v>0</v>
      </c>
    </row>
    <row r="7" spans="1:15" x14ac:dyDescent="0.35">
      <c r="A7" s="1" t="s">
        <v>5</v>
      </c>
      <c r="B7" s="4">
        <v>148</v>
      </c>
      <c r="C7" s="4">
        <v>297</v>
      </c>
      <c r="D7" s="4">
        <v>81</v>
      </c>
      <c r="E7" s="4">
        <v>7</v>
      </c>
      <c r="G7" s="1" t="s">
        <v>5</v>
      </c>
      <c r="H7">
        <f>B7-$E7</f>
        <v>141</v>
      </c>
      <c r="I7">
        <f t="shared" si="0"/>
        <v>290</v>
      </c>
      <c r="J7">
        <f t="shared" si="0"/>
        <v>74</v>
      </c>
      <c r="K7">
        <f t="shared" si="1"/>
        <v>0</v>
      </c>
    </row>
    <row r="8" spans="1:15" x14ac:dyDescent="0.35">
      <c r="A8" s="1" t="s">
        <v>9</v>
      </c>
      <c r="B8" s="4">
        <v>263</v>
      </c>
      <c r="C8" s="4">
        <v>89</v>
      </c>
      <c r="D8" s="4">
        <v>170</v>
      </c>
      <c r="E8" s="4">
        <v>4</v>
      </c>
      <c r="G8" s="1" t="s">
        <v>9</v>
      </c>
      <c r="H8">
        <f>B8-$E8</f>
        <v>259</v>
      </c>
      <c r="I8">
        <f>C8-$E8</f>
        <v>85</v>
      </c>
      <c r="J8">
        <f>D8-$E8</f>
        <v>166</v>
      </c>
      <c r="K8">
        <f t="shared" si="1"/>
        <v>0</v>
      </c>
    </row>
    <row r="9" spans="1:15" x14ac:dyDescent="0.35">
      <c r="A9" s="1" t="s">
        <v>10</v>
      </c>
      <c r="B9" s="4">
        <v>576</v>
      </c>
      <c r="C9" s="4">
        <v>230</v>
      </c>
      <c r="D9" s="4">
        <v>457</v>
      </c>
      <c r="E9" s="4">
        <v>4</v>
      </c>
      <c r="G9" s="1" t="s">
        <v>10</v>
      </c>
      <c r="H9">
        <f>B9-$E9</f>
        <v>572</v>
      </c>
      <c r="I9">
        <f t="shared" si="0"/>
        <v>226</v>
      </c>
      <c r="J9">
        <f t="shared" si="0"/>
        <v>453</v>
      </c>
      <c r="K9">
        <f t="shared" si="1"/>
        <v>0</v>
      </c>
    </row>
    <row r="10" spans="1:15" x14ac:dyDescent="0.35">
      <c r="A10" t="s">
        <v>6</v>
      </c>
      <c r="B10" s="4">
        <v>1744</v>
      </c>
      <c r="C10" s="4">
        <v>1893</v>
      </c>
      <c r="D10" s="4">
        <v>1544</v>
      </c>
      <c r="E10" s="4">
        <v>411</v>
      </c>
      <c r="G10" t="s">
        <v>6</v>
      </c>
      <c r="H10">
        <f>SUM(H3:H9)</f>
        <v>1466</v>
      </c>
      <c r="I10">
        <f>SUM(I3:I9)</f>
        <v>1481</v>
      </c>
      <c r="J10">
        <f>SUM(J3:J9)</f>
        <v>1298</v>
      </c>
      <c r="K10">
        <f>SUM(K3:K9)</f>
        <v>0</v>
      </c>
    </row>
    <row r="17" spans="7:12" x14ac:dyDescent="0.35">
      <c r="G17" s="1" t="s">
        <v>0</v>
      </c>
      <c r="H17" s="2">
        <f>(H3)/SUM(H10:J10)</f>
        <v>6.3839811542991759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1.0129564193168433E-2</v>
      </c>
      <c r="I18" s="5" t="s">
        <v>0</v>
      </c>
      <c r="J18" s="6">
        <f>SUM(I3,I6,I7,I9)/I10</f>
        <v>0.5800135043889264</v>
      </c>
      <c r="K18" s="6">
        <f>SUM(J3,J6,J7,J9)/J10</f>
        <v>0.74422187981510013</v>
      </c>
      <c r="L18" s="6">
        <f>H10/SUM(H10:J10)</f>
        <v>0.34534746760895169</v>
      </c>
    </row>
    <row r="19" spans="7:12" x14ac:dyDescent="0.35">
      <c r="G19" s="1" t="s">
        <v>1</v>
      </c>
      <c r="H19" s="2">
        <f>J5/SUM(H10:J10)</f>
        <v>0</v>
      </c>
    </row>
    <row r="20" spans="7:12" x14ac:dyDescent="0.35">
      <c r="G20" s="1" t="s">
        <v>8</v>
      </c>
      <c r="H20" s="2">
        <f>(I3+H4+H6+I6)/SUM(H10:J10)</f>
        <v>0.13333333333333333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5.91283863368669E-2</v>
      </c>
      <c r="I21" s="12" t="s">
        <v>3</v>
      </c>
      <c r="J21" s="13">
        <f>SUM(H4+H6,H8,H9)/H10</f>
        <v>0.71896316507503411</v>
      </c>
      <c r="K21" s="13">
        <f>SUM(J4+J6,J8,J9)/J10</f>
        <v>0.9152542372881356</v>
      </c>
      <c r="L21" s="13">
        <f>I10/SUM(H10,I10,J10)</f>
        <v>0.34888103651354535</v>
      </c>
    </row>
    <row r="22" spans="7:12" x14ac:dyDescent="0.35">
      <c r="G22" s="1" t="s">
        <v>9</v>
      </c>
      <c r="H22" s="2">
        <f>(J4+I5+I8+J8)/SUM(H10:J10)</f>
        <v>0.21460541813898704</v>
      </c>
    </row>
    <row r="23" spans="7:12" x14ac:dyDescent="0.35">
      <c r="G23" s="1" t="s">
        <v>10</v>
      </c>
      <c r="H23" s="2">
        <f>(I7+I9+J9+H9+J6+H8)/SUM(H10:J10)</f>
        <v>0.51896348645465251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53389830508474578</v>
      </c>
      <c r="K24" s="15">
        <f>SUM(H5,H7,H8,H9)/H10</f>
        <v>0.66302864938608463</v>
      </c>
      <c r="L24" s="15">
        <f>J10/SUM(H10,I10,J10)</f>
        <v>0.30577149587750296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4"/>
  <sheetViews>
    <sheetView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1862</v>
      </c>
      <c r="C3" s="4">
        <v>593</v>
      </c>
      <c r="D3" s="4">
        <v>308</v>
      </c>
      <c r="E3" s="4">
        <v>13</v>
      </c>
      <c r="G3" s="1" t="s">
        <v>0</v>
      </c>
      <c r="H3">
        <f t="shared" ref="H3:H9" si="0">B3-$E3</f>
        <v>1849</v>
      </c>
      <c r="I3">
        <f t="shared" ref="I3:J9" si="1">C3-$E3</f>
        <v>580</v>
      </c>
      <c r="J3">
        <f t="shared" si="1"/>
        <v>295</v>
      </c>
      <c r="K3">
        <f t="shared" ref="K3:K9" si="2">E3-E3</f>
        <v>0</v>
      </c>
      <c r="L3" t="s">
        <v>1</v>
      </c>
      <c r="M3" s="9">
        <f>(J5+J7+J8+J9)/J10</f>
        <v>0.48395662757247176</v>
      </c>
      <c r="N3" s="9">
        <f>(H5+H7+H8+H9)/H10</f>
        <v>0.501982160555005</v>
      </c>
      <c r="O3" s="9">
        <f>(I5+I7+I8+I9)/I10</f>
        <v>0.73910747293372059</v>
      </c>
    </row>
    <row r="4" spans="1:15" x14ac:dyDescent="0.35">
      <c r="A4" s="1" t="s">
        <v>3</v>
      </c>
      <c r="B4" s="4">
        <v>598</v>
      </c>
      <c r="C4" s="4">
        <v>626</v>
      </c>
      <c r="D4" s="4">
        <v>664</v>
      </c>
      <c r="E4" s="4">
        <v>9</v>
      </c>
      <c r="G4" s="1" t="s">
        <v>3</v>
      </c>
      <c r="H4">
        <f t="shared" si="0"/>
        <v>589</v>
      </c>
      <c r="I4">
        <f t="shared" si="1"/>
        <v>617</v>
      </c>
      <c r="J4">
        <f t="shared" si="1"/>
        <v>655</v>
      </c>
      <c r="K4">
        <f t="shared" si="2"/>
        <v>0</v>
      </c>
      <c r="L4" t="s">
        <v>0</v>
      </c>
      <c r="M4" s="9">
        <f>(J3+J6+J7+J9)/J10</f>
        <v>0.69816331046691749</v>
      </c>
      <c r="N4" s="9">
        <f>(H3+H6+H7+H9)/H10</f>
        <v>0.67839444995044595</v>
      </c>
      <c r="O4" s="9">
        <f>(I3+I6+I7+I9)/I10</f>
        <v>0.65355162397676259</v>
      </c>
    </row>
    <row r="5" spans="1:15" x14ac:dyDescent="0.35">
      <c r="A5" s="1" t="s">
        <v>1</v>
      </c>
      <c r="B5" s="4">
        <v>270</v>
      </c>
      <c r="C5" s="4">
        <v>965</v>
      </c>
      <c r="D5" s="4">
        <v>181</v>
      </c>
      <c r="E5" s="4">
        <v>7</v>
      </c>
      <c r="G5" s="1" t="s">
        <v>1</v>
      </c>
      <c r="H5">
        <f t="shared" si="0"/>
        <v>263</v>
      </c>
      <c r="I5">
        <f t="shared" si="1"/>
        <v>958</v>
      </c>
      <c r="J5">
        <f t="shared" si="1"/>
        <v>174</v>
      </c>
      <c r="K5">
        <f t="shared" si="2"/>
        <v>0</v>
      </c>
      <c r="L5" t="s">
        <v>3</v>
      </c>
      <c r="M5" s="9">
        <f>(J4+J6+J8+J9)/J10</f>
        <v>0.85394998893560525</v>
      </c>
      <c r="N5" s="9">
        <f>(H4+H6+H8+H9)/H10</f>
        <v>0.60241162867525599</v>
      </c>
      <c r="O5" s="9">
        <f>(I4+I6+I8+I9)/I10</f>
        <v>0.64959070504357008</v>
      </c>
    </row>
    <row r="6" spans="1:15" x14ac:dyDescent="0.35">
      <c r="A6" s="1" t="s">
        <v>8</v>
      </c>
      <c r="B6" s="4">
        <v>592</v>
      </c>
      <c r="C6" s="4">
        <v>794</v>
      </c>
      <c r="D6" s="4">
        <v>1397</v>
      </c>
      <c r="E6" s="4">
        <v>15</v>
      </c>
      <c r="G6" s="1" t="s">
        <v>8</v>
      </c>
      <c r="H6">
        <f t="shared" si="0"/>
        <v>577</v>
      </c>
      <c r="I6">
        <f t="shared" si="1"/>
        <v>779</v>
      </c>
      <c r="J6">
        <f t="shared" si="1"/>
        <v>1382</v>
      </c>
      <c r="K6">
        <f t="shared" si="2"/>
        <v>0</v>
      </c>
    </row>
    <row r="7" spans="1:15" x14ac:dyDescent="0.35">
      <c r="A7" s="1" t="s">
        <v>5</v>
      </c>
      <c r="B7" s="4">
        <v>298</v>
      </c>
      <c r="C7" s="4">
        <v>1119</v>
      </c>
      <c r="D7" s="4">
        <v>194</v>
      </c>
      <c r="E7" s="4">
        <v>3</v>
      </c>
      <c r="G7" s="1" t="s">
        <v>5</v>
      </c>
      <c r="H7">
        <f t="shared" si="0"/>
        <v>295</v>
      </c>
      <c r="I7">
        <f t="shared" si="1"/>
        <v>1116</v>
      </c>
      <c r="J7">
        <f t="shared" si="1"/>
        <v>191</v>
      </c>
      <c r="K7">
        <f t="shared" si="2"/>
        <v>0</v>
      </c>
    </row>
    <row r="8" spans="1:15" x14ac:dyDescent="0.35">
      <c r="A8" s="1" t="s">
        <v>9</v>
      </c>
      <c r="B8" s="4">
        <v>1099</v>
      </c>
      <c r="C8" s="4">
        <v>1053</v>
      </c>
      <c r="D8" s="4">
        <v>539</v>
      </c>
      <c r="E8" s="4">
        <v>4</v>
      </c>
      <c r="G8" s="1" t="s">
        <v>9</v>
      </c>
      <c r="H8">
        <f t="shared" si="0"/>
        <v>1095</v>
      </c>
      <c r="I8">
        <f>C8-$E8</f>
        <v>1049</v>
      </c>
      <c r="J8">
        <f>D8-$E8</f>
        <v>535</v>
      </c>
      <c r="K8">
        <f t="shared" si="2"/>
        <v>0</v>
      </c>
    </row>
    <row r="9" spans="1:15" x14ac:dyDescent="0.35">
      <c r="A9" s="1" t="s">
        <v>10</v>
      </c>
      <c r="B9" s="4">
        <v>1402</v>
      </c>
      <c r="C9" s="4">
        <v>2491</v>
      </c>
      <c r="D9" s="4">
        <v>1303</v>
      </c>
      <c r="E9" s="4">
        <v>16</v>
      </c>
      <c r="G9" s="1" t="s">
        <v>10</v>
      </c>
      <c r="H9">
        <f t="shared" si="0"/>
        <v>1386</v>
      </c>
      <c r="I9">
        <f t="shared" si="1"/>
        <v>2475</v>
      </c>
      <c r="J9">
        <f t="shared" si="1"/>
        <v>1287</v>
      </c>
      <c r="K9">
        <f t="shared" si="2"/>
        <v>0</v>
      </c>
    </row>
    <row r="10" spans="1:15" x14ac:dyDescent="0.35">
      <c r="A10" t="s">
        <v>6</v>
      </c>
      <c r="B10" s="4">
        <v>6121</v>
      </c>
      <c r="C10" s="4">
        <v>7642</v>
      </c>
      <c r="D10" s="4">
        <v>4586</v>
      </c>
      <c r="E10" s="4">
        <v>67</v>
      </c>
      <c r="G10" t="s">
        <v>6</v>
      </c>
      <c r="H10">
        <f>SUM(H3:H9)</f>
        <v>6054</v>
      </c>
      <c r="I10">
        <f>SUM(I3:I9)</f>
        <v>7574</v>
      </c>
      <c r="J10">
        <f>SUM(J3:J9)</f>
        <v>4519</v>
      </c>
      <c r="K10">
        <f>SUM(K3:K9)</f>
        <v>0</v>
      </c>
    </row>
    <row r="17" spans="7:12" x14ac:dyDescent="0.35">
      <c r="G17" s="1" t="s">
        <v>0</v>
      </c>
      <c r="H17" s="2">
        <f>(H3)/SUM(H10:J10)</f>
        <v>0.10189011957899377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3.4000110211054167E-2</v>
      </c>
      <c r="I18" s="5" t="s">
        <v>0</v>
      </c>
      <c r="J18" s="6">
        <f>SUM(I3,I6,I7,I9)/I10</f>
        <v>0.65355162397676259</v>
      </c>
      <c r="K18" s="6">
        <f>SUM(J3,J6,J7,J9)/J10</f>
        <v>0.69816331046691749</v>
      </c>
      <c r="L18" s="6">
        <f>H10/SUM(H10:J10)</f>
        <v>0.33360886096875514</v>
      </c>
    </row>
    <row r="19" spans="7:12" x14ac:dyDescent="0.35">
      <c r="G19" s="1" t="s">
        <v>1</v>
      </c>
      <c r="H19" s="2">
        <f>J5/SUM(H10:J10)</f>
        <v>9.5883617126797816E-3</v>
      </c>
    </row>
    <row r="20" spans="7:12" x14ac:dyDescent="0.35">
      <c r="G20" s="1" t="s">
        <v>8</v>
      </c>
      <c r="H20" s="2">
        <f>(I3+H4+H6+I6)/SUM(H10:J10)</f>
        <v>0.13914145588802557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5.7530170276078693E-2</v>
      </c>
      <c r="I21" s="12" t="s">
        <v>3</v>
      </c>
      <c r="J21" s="13">
        <f>SUM(H4+H6,H8,H9)/H10</f>
        <v>0.60241162867525599</v>
      </c>
      <c r="K21" s="13">
        <f>SUM(J4+J6,J8,J9)/J10</f>
        <v>0.85394998893560525</v>
      </c>
      <c r="L21" s="13">
        <f>I10/SUM(H10,I10,J10)</f>
        <v>0.41736926213699233</v>
      </c>
    </row>
    <row r="22" spans="7:12" x14ac:dyDescent="0.35">
      <c r="G22" s="1" t="s">
        <v>9</v>
      </c>
      <c r="H22" s="2">
        <f>(J4+I5+I8+J8)/SUM(H10:J10)</f>
        <v>0.17617237008871989</v>
      </c>
    </row>
    <row r="23" spans="7:12" x14ac:dyDescent="0.35">
      <c r="G23" s="1" t="s">
        <v>10</v>
      </c>
      <c r="H23" s="2">
        <f>(I7+I9+J9+H9+J6+H8)/SUM(H10:J10)</f>
        <v>0.4816774122444481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48395662757247176</v>
      </c>
      <c r="K24" s="15">
        <f>SUM(H5,H7,H8,H9)/H10</f>
        <v>0.501982160555005</v>
      </c>
      <c r="L24" s="15">
        <f>J10/SUM(H10,I10,J10)</f>
        <v>0.24902187689425248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4"/>
  <sheetViews>
    <sheetView topLeftCell="E1" zoomScaleNormal="100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900</v>
      </c>
      <c r="C3" s="4">
        <v>247</v>
      </c>
      <c r="D3" s="4">
        <v>159</v>
      </c>
      <c r="E3" s="4">
        <v>26</v>
      </c>
      <c r="G3" s="1" t="s">
        <v>0</v>
      </c>
      <c r="H3">
        <f t="shared" ref="H3:H9" si="0">B3-$E3</f>
        <v>874</v>
      </c>
      <c r="I3">
        <f t="shared" ref="I3:J9" si="1">C3-$E3</f>
        <v>221</v>
      </c>
      <c r="J3">
        <f t="shared" si="1"/>
        <v>133</v>
      </c>
      <c r="K3">
        <f t="shared" ref="K3:K9" si="2">E3-E3</f>
        <v>0</v>
      </c>
      <c r="L3" t="s">
        <v>1</v>
      </c>
      <c r="M3" s="9">
        <f>(J5+J7+J8+J9)/J10</f>
        <v>0.43757527097551185</v>
      </c>
      <c r="N3" s="9">
        <f>(H5+H7+H8+H9)/H10</f>
        <v>0.50954773869346737</v>
      </c>
      <c r="O3" s="9">
        <f>(I5+I7+I8+I9)/I10</f>
        <v>0.79480192831691465</v>
      </c>
    </row>
    <row r="4" spans="1:15" x14ac:dyDescent="0.35">
      <c r="A4" s="1" t="s">
        <v>3</v>
      </c>
      <c r="B4" s="4">
        <v>274</v>
      </c>
      <c r="C4" s="4">
        <v>347</v>
      </c>
      <c r="D4" s="4">
        <v>436</v>
      </c>
      <c r="E4" s="4">
        <v>15</v>
      </c>
      <c r="G4" s="1" t="s">
        <v>3</v>
      </c>
      <c r="H4">
        <f t="shared" si="0"/>
        <v>259</v>
      </c>
      <c r="I4">
        <f t="shared" si="1"/>
        <v>332</v>
      </c>
      <c r="J4">
        <f t="shared" si="1"/>
        <v>421</v>
      </c>
      <c r="K4">
        <f t="shared" si="2"/>
        <v>0</v>
      </c>
      <c r="L4" t="s">
        <v>0</v>
      </c>
      <c r="M4" s="9">
        <f>(J3+J6+J7+J9)/J10</f>
        <v>0.68406262545162588</v>
      </c>
      <c r="N4" s="9">
        <f>(H3+H6+H7+H9)/H10</f>
        <v>0.70720268006700171</v>
      </c>
      <c r="O4" s="9">
        <f>(I3+I6+I7+I9)/I10</f>
        <v>0.66946132886187382</v>
      </c>
    </row>
    <row r="5" spans="1:15" x14ac:dyDescent="0.35">
      <c r="A5" s="1" t="s">
        <v>1</v>
      </c>
      <c r="B5" s="4">
        <v>96</v>
      </c>
      <c r="C5" s="4">
        <v>486</v>
      </c>
      <c r="D5" s="4">
        <v>88</v>
      </c>
      <c r="E5" s="4">
        <v>14</v>
      </c>
      <c r="G5" s="1" t="s">
        <v>1</v>
      </c>
      <c r="H5">
        <f t="shared" si="0"/>
        <v>82</v>
      </c>
      <c r="I5">
        <f t="shared" si="1"/>
        <v>472</v>
      </c>
      <c r="J5">
        <f t="shared" si="1"/>
        <v>74</v>
      </c>
      <c r="K5">
        <f t="shared" si="2"/>
        <v>0</v>
      </c>
      <c r="L5" t="s">
        <v>3</v>
      </c>
      <c r="M5" s="9">
        <f>(J4+J6+J8+J9)/J10</f>
        <v>0.87956643918105182</v>
      </c>
      <c r="N5" s="9">
        <f>(H4+H6+H8+H9)/H10</f>
        <v>0.633500837520938</v>
      </c>
      <c r="O5" s="9">
        <f>(I4+I6+I8+I9)/I10</f>
        <v>0.71473485642422974</v>
      </c>
    </row>
    <row r="6" spans="1:15" x14ac:dyDescent="0.35">
      <c r="A6" s="1" t="s">
        <v>8</v>
      </c>
      <c r="B6" s="4">
        <v>349</v>
      </c>
      <c r="C6" s="4">
        <v>444</v>
      </c>
      <c r="D6" s="4">
        <v>865</v>
      </c>
      <c r="E6" s="4">
        <v>18</v>
      </c>
      <c r="G6" s="1" t="s">
        <v>8</v>
      </c>
      <c r="H6">
        <f t="shared" si="0"/>
        <v>331</v>
      </c>
      <c r="I6">
        <f t="shared" si="1"/>
        <v>426</v>
      </c>
      <c r="J6">
        <f t="shared" si="1"/>
        <v>847</v>
      </c>
      <c r="K6">
        <f t="shared" si="2"/>
        <v>0</v>
      </c>
    </row>
    <row r="7" spans="1:15" x14ac:dyDescent="0.35">
      <c r="A7" s="1" t="s">
        <v>5</v>
      </c>
      <c r="B7" s="4">
        <v>142</v>
      </c>
      <c r="C7" s="4">
        <v>672</v>
      </c>
      <c r="D7" s="4">
        <v>97</v>
      </c>
      <c r="E7" s="4">
        <v>4</v>
      </c>
      <c r="G7" s="1" t="s">
        <v>5</v>
      </c>
      <c r="H7">
        <f t="shared" si="0"/>
        <v>138</v>
      </c>
      <c r="I7">
        <f t="shared" si="1"/>
        <v>668</v>
      </c>
      <c r="J7">
        <f t="shared" si="1"/>
        <v>93</v>
      </c>
      <c r="K7">
        <f t="shared" si="2"/>
        <v>0</v>
      </c>
    </row>
    <row r="8" spans="1:15" x14ac:dyDescent="0.35">
      <c r="A8" s="1" t="s">
        <v>9</v>
      </c>
      <c r="B8" s="4">
        <v>543</v>
      </c>
      <c r="C8" s="4">
        <v>783</v>
      </c>
      <c r="D8" s="4">
        <v>302</v>
      </c>
      <c r="E8" s="4">
        <v>10</v>
      </c>
      <c r="G8" s="1" t="s">
        <v>9</v>
      </c>
      <c r="H8">
        <f t="shared" si="0"/>
        <v>533</v>
      </c>
      <c r="I8">
        <f>C8-$E8</f>
        <v>773</v>
      </c>
      <c r="J8">
        <f>D8-$E8</f>
        <v>292</v>
      </c>
      <c r="K8">
        <f t="shared" si="2"/>
        <v>0</v>
      </c>
    </row>
    <row r="9" spans="1:15" x14ac:dyDescent="0.35">
      <c r="A9" s="1" t="s">
        <v>10</v>
      </c>
      <c r="B9" s="4">
        <v>810</v>
      </c>
      <c r="C9" s="4">
        <v>1921</v>
      </c>
      <c r="D9" s="4">
        <v>673</v>
      </c>
      <c r="E9" s="4">
        <v>42</v>
      </c>
      <c r="G9" s="1" t="s">
        <v>10</v>
      </c>
      <c r="H9">
        <f t="shared" si="0"/>
        <v>768</v>
      </c>
      <c r="I9">
        <f t="shared" si="1"/>
        <v>1879</v>
      </c>
      <c r="J9">
        <f t="shared" si="1"/>
        <v>631</v>
      </c>
      <c r="K9">
        <f t="shared" si="2"/>
        <v>0</v>
      </c>
    </row>
    <row r="10" spans="1:15" x14ac:dyDescent="0.35">
      <c r="A10" t="s">
        <v>6</v>
      </c>
      <c r="B10" s="4">
        <v>3115</v>
      </c>
      <c r="C10" s="4">
        <v>4900</v>
      </c>
      <c r="D10" s="4">
        <v>2621</v>
      </c>
      <c r="E10" s="4">
        <v>128</v>
      </c>
      <c r="G10" t="s">
        <v>6</v>
      </c>
      <c r="H10">
        <f>SUM(H3:H9)</f>
        <v>2985</v>
      </c>
      <c r="I10">
        <f>SUM(I3:I9)</f>
        <v>4771</v>
      </c>
      <c r="J10">
        <f>SUM(J3:J9)</f>
        <v>2491</v>
      </c>
      <c r="K10">
        <f>SUM(K3:K9)</f>
        <v>0</v>
      </c>
    </row>
    <row r="17" spans="7:12" x14ac:dyDescent="0.35">
      <c r="G17" s="1" t="s">
        <v>0</v>
      </c>
      <c r="H17" s="2">
        <f>(H3)/SUM(H10:J10)</f>
        <v>8.5293256562896463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3.2399726749292479E-2</v>
      </c>
      <c r="I18" s="5" t="s">
        <v>0</v>
      </c>
      <c r="J18" s="6">
        <f>SUM(I3,I6,I7,I9)/I10</f>
        <v>0.66946132886187382</v>
      </c>
      <c r="K18" s="6">
        <f>SUM(J3,J6,J7,J9)/J10</f>
        <v>0.68406262545162588</v>
      </c>
      <c r="L18" s="6">
        <f>H10/SUM(H10:J10)</f>
        <v>0.29130477212842781</v>
      </c>
    </row>
    <row r="19" spans="7:12" x14ac:dyDescent="0.35">
      <c r="G19" s="1" t="s">
        <v>1</v>
      </c>
      <c r="H19" s="2">
        <f>J5/SUM(H10:J10)</f>
        <v>7.2216258417097685E-3</v>
      </c>
    </row>
    <row r="20" spans="7:12" x14ac:dyDescent="0.35">
      <c r="G20" s="1" t="s">
        <v>8</v>
      </c>
      <c r="H20" s="2">
        <f>(I3+H4+H6+I6)/SUM(H10:J10)</f>
        <v>0.12071825900263491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4.3524934127061578E-2</v>
      </c>
      <c r="I21" s="12" t="s">
        <v>3</v>
      </c>
      <c r="J21" s="13">
        <f>SUM(H4+H6,H8,H9)/H10</f>
        <v>0.633500837520938</v>
      </c>
      <c r="K21" s="13">
        <f>SUM(J4+J6,J8,J9)/J10</f>
        <v>0.87956643918105182</v>
      </c>
      <c r="L21" s="13">
        <f>I10/SUM(H10,I10,J10)</f>
        <v>0.4655996877134771</v>
      </c>
    </row>
    <row r="22" spans="7:12" x14ac:dyDescent="0.35">
      <c r="G22" s="1" t="s">
        <v>9</v>
      </c>
      <c r="H22" s="2">
        <f>(J4+I5+I8+J8)/SUM(H10:J10)</f>
        <v>0.19108031619010443</v>
      </c>
    </row>
    <row r="23" spans="7:12" x14ac:dyDescent="0.35">
      <c r="G23" s="1" t="s">
        <v>10</v>
      </c>
      <c r="H23" s="2">
        <f>(I7+I9+J9+H9+J6+H8)/SUM(H10:J10)</f>
        <v>0.51976188152630043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43757527097551185</v>
      </c>
      <c r="K24" s="15">
        <f>SUM(H5,H7,H8,H9)/H10</f>
        <v>0.50954773869346737</v>
      </c>
      <c r="L24" s="15">
        <f>J10/SUM(H10,I10,J10)</f>
        <v>0.24309554015809506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4"/>
  <sheetViews>
    <sheetView topLeftCell="G1" zoomScale="110" zoomScaleNormal="145" workbookViewId="0">
      <selection activeCell="J24" sqref="J24:L24"/>
    </sheetView>
  </sheetViews>
  <sheetFormatPr baseColWidth="10" defaultRowHeight="14.5" x14ac:dyDescent="0.35"/>
  <cols>
    <col min="7" max="7" width="26.08984375" bestFit="1" customWidth="1"/>
  </cols>
  <sheetData>
    <row r="1" spans="1:15" x14ac:dyDescent="0.35">
      <c r="A1" t="s">
        <v>4</v>
      </c>
      <c r="G1" t="s">
        <v>4</v>
      </c>
      <c r="H1" s="1" t="s">
        <v>7</v>
      </c>
      <c r="I1" s="1" t="s">
        <v>7</v>
      </c>
      <c r="J1" s="1" t="s">
        <v>7</v>
      </c>
      <c r="K1" s="1" t="s">
        <v>7</v>
      </c>
    </row>
    <row r="2" spans="1:15" x14ac:dyDescent="0.35">
      <c r="B2" s="1" t="s">
        <v>0</v>
      </c>
      <c r="C2" s="1" t="s">
        <v>3</v>
      </c>
      <c r="D2" s="1" t="s">
        <v>1</v>
      </c>
      <c r="E2" s="1" t="s">
        <v>2</v>
      </c>
      <c r="H2" t="s">
        <v>0</v>
      </c>
      <c r="I2" t="s">
        <v>3</v>
      </c>
      <c r="J2" t="s">
        <v>1</v>
      </c>
      <c r="K2" t="s">
        <v>2</v>
      </c>
      <c r="M2" s="8" t="s">
        <v>12</v>
      </c>
      <c r="N2" s="8" t="s">
        <v>16</v>
      </c>
      <c r="O2" s="8" t="s">
        <v>11</v>
      </c>
    </row>
    <row r="3" spans="1:15" x14ac:dyDescent="0.35">
      <c r="A3" s="1" t="s">
        <v>0</v>
      </c>
      <c r="B3" s="4">
        <v>337</v>
      </c>
      <c r="C3" s="4">
        <v>199</v>
      </c>
      <c r="D3" s="4">
        <v>72</v>
      </c>
      <c r="E3" s="4">
        <v>4</v>
      </c>
      <c r="G3" s="1" t="s">
        <v>0</v>
      </c>
      <c r="H3">
        <f t="shared" ref="H3:J9" si="0">B3-$E3</f>
        <v>333</v>
      </c>
      <c r="I3">
        <f t="shared" si="0"/>
        <v>195</v>
      </c>
      <c r="J3">
        <f t="shared" si="0"/>
        <v>68</v>
      </c>
      <c r="K3">
        <f t="shared" ref="K3:K9" si="1">E3-E3</f>
        <v>0</v>
      </c>
      <c r="L3" t="s">
        <v>1</v>
      </c>
      <c r="M3" s="9">
        <f>(J5+J7+J8+J9)/J10</f>
        <v>0.27171492204899778</v>
      </c>
      <c r="N3" s="9">
        <f>(H5+H7+H8+H9)/H10</f>
        <v>0.56088387400094031</v>
      </c>
      <c r="O3" s="9">
        <f>(I5+I7+I8+I9)/I10</f>
        <v>0.84565839694656486</v>
      </c>
    </row>
    <row r="4" spans="1:15" x14ac:dyDescent="0.35">
      <c r="A4" s="1" t="s">
        <v>3</v>
      </c>
      <c r="B4" s="4">
        <v>442</v>
      </c>
      <c r="C4" s="4">
        <v>257</v>
      </c>
      <c r="D4" s="4">
        <v>456</v>
      </c>
      <c r="E4" s="4">
        <v>11</v>
      </c>
      <c r="G4" s="1" t="s">
        <v>3</v>
      </c>
      <c r="H4">
        <f t="shared" si="0"/>
        <v>431</v>
      </c>
      <c r="I4">
        <f t="shared" si="0"/>
        <v>246</v>
      </c>
      <c r="J4">
        <f t="shared" si="0"/>
        <v>445</v>
      </c>
      <c r="K4">
        <f t="shared" si="1"/>
        <v>0</v>
      </c>
      <c r="L4" t="s">
        <v>0</v>
      </c>
      <c r="M4" s="9">
        <f>(J3+J6+J7+J9)/J10</f>
        <v>0.5523385300668151</v>
      </c>
      <c r="N4" s="9">
        <f>(H3+H6+H7+H9)/H10</f>
        <v>0.47155618241654912</v>
      </c>
      <c r="O4" s="9">
        <f>(I3+I6+I7+I9)/I10</f>
        <v>0.58015267175572516</v>
      </c>
    </row>
    <row r="5" spans="1:15" x14ac:dyDescent="0.35">
      <c r="A5" s="1" t="s">
        <v>1</v>
      </c>
      <c r="B5" s="4">
        <v>137</v>
      </c>
      <c r="C5" s="4">
        <v>712</v>
      </c>
      <c r="D5" s="4">
        <v>37</v>
      </c>
      <c r="E5" s="4">
        <v>9</v>
      </c>
      <c r="G5" s="1" t="s">
        <v>1</v>
      </c>
      <c r="H5">
        <f t="shared" si="0"/>
        <v>128</v>
      </c>
      <c r="I5">
        <f t="shared" si="0"/>
        <v>703</v>
      </c>
      <c r="J5">
        <f t="shared" si="0"/>
        <v>28</v>
      </c>
      <c r="K5">
        <f t="shared" si="1"/>
        <v>0</v>
      </c>
      <c r="L5" t="s">
        <v>3</v>
      </c>
      <c r="M5" s="9">
        <f>(J4+J6+J8+J9)/J10</f>
        <v>0.91536748329621376</v>
      </c>
      <c r="N5" s="9">
        <f>(H4+H6+H8+H9)/H10</f>
        <v>0.74047954866008459</v>
      </c>
      <c r="O5" s="9">
        <f>(I4+I6+I8+I9)/I10</f>
        <v>0.61068702290076338</v>
      </c>
    </row>
    <row r="6" spans="1:15" x14ac:dyDescent="0.35">
      <c r="A6" s="1" t="s">
        <v>8</v>
      </c>
      <c r="B6" s="4">
        <v>171</v>
      </c>
      <c r="C6" s="4">
        <v>207</v>
      </c>
      <c r="D6" s="4">
        <v>469</v>
      </c>
      <c r="E6" s="4">
        <v>1</v>
      </c>
      <c r="G6" s="1" t="s">
        <v>8</v>
      </c>
      <c r="H6">
        <f t="shared" si="0"/>
        <v>170</v>
      </c>
      <c r="I6">
        <f t="shared" si="0"/>
        <v>206</v>
      </c>
      <c r="J6">
        <f t="shared" si="0"/>
        <v>468</v>
      </c>
      <c r="K6">
        <f t="shared" si="1"/>
        <v>0</v>
      </c>
    </row>
    <row r="7" spans="1:15" x14ac:dyDescent="0.35">
      <c r="A7" s="1" t="s">
        <v>5</v>
      </c>
      <c r="B7" s="4">
        <v>91</v>
      </c>
      <c r="C7" s="4">
        <v>734</v>
      </c>
      <c r="D7" s="4">
        <v>18</v>
      </c>
      <c r="E7" s="4">
        <v>0</v>
      </c>
      <c r="G7" s="1" t="s">
        <v>5</v>
      </c>
      <c r="H7">
        <f t="shared" si="0"/>
        <v>91</v>
      </c>
      <c r="I7">
        <f t="shared" si="0"/>
        <v>734</v>
      </c>
      <c r="J7">
        <f t="shared" si="0"/>
        <v>18</v>
      </c>
      <c r="K7">
        <f t="shared" si="1"/>
        <v>0</v>
      </c>
    </row>
    <row r="8" spans="1:15" x14ac:dyDescent="0.35">
      <c r="A8" s="1" t="s">
        <v>9</v>
      </c>
      <c r="B8" s="4">
        <v>566</v>
      </c>
      <c r="C8" s="4">
        <v>812</v>
      </c>
      <c r="D8" s="4">
        <v>131</v>
      </c>
      <c r="E8" s="4">
        <v>1</v>
      </c>
      <c r="G8" s="1" t="s">
        <v>9</v>
      </c>
      <c r="H8">
        <f t="shared" si="0"/>
        <v>565</v>
      </c>
      <c r="I8">
        <f t="shared" si="0"/>
        <v>811</v>
      </c>
      <c r="J8">
        <f t="shared" si="0"/>
        <v>130</v>
      </c>
      <c r="K8">
        <f t="shared" si="1"/>
        <v>0</v>
      </c>
    </row>
    <row r="9" spans="1:15" x14ac:dyDescent="0.35">
      <c r="A9" s="1" t="s">
        <v>10</v>
      </c>
      <c r="B9" s="4">
        <v>411</v>
      </c>
      <c r="C9" s="4">
        <v>1299</v>
      </c>
      <c r="D9" s="4">
        <v>192</v>
      </c>
      <c r="E9" s="4">
        <v>2</v>
      </c>
      <c r="G9" s="1" t="s">
        <v>10</v>
      </c>
      <c r="H9">
        <f t="shared" si="0"/>
        <v>409</v>
      </c>
      <c r="I9">
        <f t="shared" si="0"/>
        <v>1297</v>
      </c>
      <c r="J9">
        <f t="shared" si="0"/>
        <v>190</v>
      </c>
      <c r="K9">
        <f t="shared" si="1"/>
        <v>0</v>
      </c>
    </row>
    <row r="10" spans="1:15" x14ac:dyDescent="0.35">
      <c r="A10" t="s">
        <v>6</v>
      </c>
      <c r="B10" s="4">
        <v>2155</v>
      </c>
      <c r="C10" s="4">
        <v>4219</v>
      </c>
      <c r="D10" s="4">
        <v>1376</v>
      </c>
      <c r="E10" s="4">
        <v>29</v>
      </c>
      <c r="G10" t="s">
        <v>6</v>
      </c>
      <c r="H10">
        <f>SUM(H3:H9)</f>
        <v>2127</v>
      </c>
      <c r="I10">
        <f>SUM(I3:I9)</f>
        <v>4192</v>
      </c>
      <c r="J10">
        <f>SUM(J3:J9)</f>
        <v>1347</v>
      </c>
      <c r="K10">
        <f>SUM(K3:K9)</f>
        <v>0</v>
      </c>
    </row>
    <row r="17" spans="7:12" x14ac:dyDescent="0.35">
      <c r="G17" s="1" t="s">
        <v>0</v>
      </c>
      <c r="H17" s="2">
        <f>(H3)/SUM(H10:J10)</f>
        <v>4.3438559874771722E-2</v>
      </c>
      <c r="I17" s="5"/>
      <c r="J17" s="5" t="s">
        <v>11</v>
      </c>
      <c r="K17" s="5" t="s">
        <v>12</v>
      </c>
      <c r="L17" s="5" t="s">
        <v>19</v>
      </c>
    </row>
    <row r="18" spans="7:12" x14ac:dyDescent="0.35">
      <c r="G18" s="1" t="s">
        <v>3</v>
      </c>
      <c r="H18" s="2">
        <f>(I4)/SUM(H10:J10)</f>
        <v>3.2089746934516043E-2</v>
      </c>
      <c r="I18" s="5" t="s">
        <v>0</v>
      </c>
      <c r="J18" s="6">
        <f>SUM(I3,I6,I7,I9)/I10</f>
        <v>0.58015267175572516</v>
      </c>
      <c r="K18" s="6">
        <f>SUM(J3,J6,J7,J9)/J10</f>
        <v>0.5523385300668151</v>
      </c>
      <c r="L18" s="6">
        <f>H10/SUM(H10:J10)</f>
        <v>0.2774589094703887</v>
      </c>
    </row>
    <row r="19" spans="7:12" x14ac:dyDescent="0.35">
      <c r="G19" s="1" t="s">
        <v>1</v>
      </c>
      <c r="H19" s="2">
        <f>J5/SUM(H10:J10)</f>
        <v>3.6524915210018262E-3</v>
      </c>
    </row>
    <row r="20" spans="7:12" x14ac:dyDescent="0.35">
      <c r="G20" s="1" t="s">
        <v>8</v>
      </c>
      <c r="H20" s="2">
        <f>(I3+H4+H6+I6)/SUM(H10:J10)</f>
        <v>0.13070701800156537</v>
      </c>
      <c r="I20" s="12"/>
      <c r="J20" s="13" t="s">
        <v>16</v>
      </c>
      <c r="K20" s="12" t="s">
        <v>12</v>
      </c>
      <c r="L20" s="12" t="s">
        <v>20</v>
      </c>
    </row>
    <row r="21" spans="7:12" x14ac:dyDescent="0.35">
      <c r="G21" s="1" t="s">
        <v>5</v>
      </c>
      <c r="H21" s="2">
        <f>(J3+H5+H7+J7)/SUM(H10:J10)</f>
        <v>3.9786068353769896E-2</v>
      </c>
      <c r="I21" s="12" t="s">
        <v>3</v>
      </c>
      <c r="J21" s="13">
        <f>SUM(H4+H6,H8,H9)/H10</f>
        <v>0.74047954866008459</v>
      </c>
      <c r="K21" s="13">
        <f>SUM(J4+J6,J8,J9)/J10</f>
        <v>0.91536748329621376</v>
      </c>
      <c r="L21" s="13">
        <f>I10/SUM(H10,I10,J10)</f>
        <v>0.54683015914427346</v>
      </c>
    </row>
    <row r="22" spans="7:12" x14ac:dyDescent="0.35">
      <c r="G22" s="1" t="s">
        <v>9</v>
      </c>
      <c r="H22" s="2">
        <f>(J4+I5+I8+J8)/SUM(H10:J10)</f>
        <v>0.27250195669188626</v>
      </c>
    </row>
    <row r="23" spans="7:12" x14ac:dyDescent="0.35">
      <c r="G23" s="1" t="s">
        <v>10</v>
      </c>
      <c r="H23" s="2">
        <f>(I7+I9+J9+H9+J6+H8)/SUM(H10:J10)</f>
        <v>0.47782415862248889</v>
      </c>
      <c r="I23" s="14"/>
      <c r="J23" s="15" t="s">
        <v>16</v>
      </c>
      <c r="K23" s="14" t="s">
        <v>11</v>
      </c>
      <c r="L23" s="14" t="s">
        <v>21</v>
      </c>
    </row>
    <row r="24" spans="7:12" x14ac:dyDescent="0.35">
      <c r="G24" t="s">
        <v>6</v>
      </c>
      <c r="H24" s="3">
        <f>SUM(H17:H23)</f>
        <v>1</v>
      </c>
      <c r="I24" s="14" t="s">
        <v>1</v>
      </c>
      <c r="J24" s="15">
        <f>SUM(J5,J7,J8,J9)/J10</f>
        <v>0.27171492204899778</v>
      </c>
      <c r="K24" s="15">
        <f>SUM(H5,H7,H8,H9)/H10</f>
        <v>0.56088387400094031</v>
      </c>
      <c r="L24" s="15">
        <f>J10/SUM(H10,I10,J10)</f>
        <v>0.1757109313853378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SUPP RAW DATA</vt:lpstr>
      <vt:lpstr>pool</vt:lpstr>
      <vt:lpstr>14A</vt:lpstr>
      <vt:lpstr>14B</vt:lpstr>
      <vt:lpstr>14C</vt:lpstr>
      <vt:lpstr>14D</vt:lpstr>
      <vt:lpstr>23B</vt:lpstr>
      <vt:lpstr>23C</vt:lpstr>
      <vt:lpstr>23D C1</vt:lpstr>
      <vt:lpstr>22E c1</vt:lpstr>
      <vt:lpstr>18B</vt:lpstr>
      <vt:lpstr>18C</vt:lpstr>
      <vt:lpstr>18D</vt:lpstr>
      <vt:lpstr>18E 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Thibaud Dauphin</cp:lastModifiedBy>
  <dcterms:created xsi:type="dcterms:W3CDTF">2023-06-20T16:01:38Z</dcterms:created>
  <dcterms:modified xsi:type="dcterms:W3CDTF">2025-04-23T23:15:49Z</dcterms:modified>
  <cp:contentStatus/>
</cp:coreProperties>
</file>